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a_go_bio_process"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2" uniqueCount="325">
  <si>
    <t xml:space="preserve">Parametric p-value</t>
  </si>
  <si>
    <t xml:space="preserve">Fold-change</t>
  </si>
  <si>
    <t xml:space="preserve">-LOG10(p-value)</t>
  </si>
  <si>
    <t xml:space="preserve">LOG2(fold-change)</t>
  </si>
  <si>
    <t xml:space="preserve">Probe set</t>
  </si>
  <si>
    <t xml:space="preserve">Gene symbol</t>
  </si>
  <si>
    <t xml:space="preserve">Gene description</t>
  </si>
  <si>
    <t xml:space="preserve">Gene Ontology Group*</t>
  </si>
  <si>
    <t xml:space="preserve">Gene Ontology Biological Process</t>
  </si>
  <si>
    <t xml:space="preserve">Gene Ontology Molecular Function</t>
  </si>
  <si>
    <t xml:space="preserve">Gene Ontology Cellular Component</t>
  </si>
  <si>
    <t xml:space="preserve">1629061_s_at</t>
  </si>
  <si>
    <t xml:space="preserve">Hsp67Bb</t>
  </si>
  <si>
    <t xml:space="preserve">Heat shock gene 67Bb</t>
  </si>
  <si>
    <t xml:space="preserve">Response to heat</t>
  </si>
  <si>
    <t xml:space="preserve">response to heat</t>
  </si>
  <si>
    <t xml:space="preserve">NA</t>
  </si>
  <si>
    <t xml:space="preserve">1641698_at</t>
  </si>
  <si>
    <t xml:space="preserve">CG6429</t>
  </si>
  <si>
    <t xml:space="preserve">Metabolic process</t>
  </si>
  <si>
    <t xml:space="preserve">metabolism process</t>
  </si>
  <si>
    <t xml:space="preserve">hydrolase activity, acting on glycosyl bonds</t>
  </si>
  <si>
    <t xml:space="preserve">1639571_s_at</t>
  </si>
  <si>
    <t xml:space="preserve">Hsp70Ab</t>
  </si>
  <si>
    <t xml:space="preserve">Heat-shock-protein-70Ab</t>
  </si>
  <si>
    <t xml:space="preserve">response to heat, heat shock-mediated polytene chromosome puffing, response to hypoxia</t>
  </si>
  <si>
    <t xml:space="preserve">nucleotide binding, ATP binding</t>
  </si>
  <si>
    <t xml:space="preserve">microtubule associated complex</t>
  </si>
  <si>
    <t xml:space="preserve">1630761_at</t>
  </si>
  <si>
    <t xml:space="preserve">CG11854</t>
  </si>
  <si>
    <t xml:space="preserve">NO</t>
  </si>
  <si>
    <t xml:space="preserve">1630487_s_at</t>
  </si>
  <si>
    <t xml:space="preserve">1623238_at</t>
  </si>
  <si>
    <t xml:space="preserve">CG5618</t>
  </si>
  <si>
    <t xml:space="preserve">Proteolysis</t>
  </si>
  <si>
    <t xml:space="preserve">carboxylic acid metabolic process, proteolysis
</t>
  </si>
  <si>
    <t xml:space="preserve">catalytic activity, sulfinoalanine decarboxylase activity, dipeptidyl-peptidase activity, lyase activity, carboxy-lyase activity, pyridoxal phosphate binding</t>
  </si>
  <si>
    <t xml:space="preserve">cytoplasm</t>
  </si>
  <si>
    <t xml:space="preserve">1638276_at</t>
  </si>
  <si>
    <t xml:space="preserve">Obp56e</t>
  </si>
  <si>
    <t xml:space="preserve">Odorant-binding protein 56e</t>
  </si>
  <si>
    <t xml:space="preserve">Sensory perception of chemical stimulus</t>
  </si>
  <si>
    <t xml:space="preserve">multicellular organism reproduction, sensory perception of chemical stimulus</t>
  </si>
  <si>
    <t xml:space="preserve">odorant binding</t>
  </si>
  <si>
    <t xml:space="preserve">extracellular space</t>
  </si>
  <si>
    <t xml:space="preserve">1633834_at</t>
  </si>
  <si>
    <t xml:space="preserve">CG9701</t>
  </si>
  <si>
    <t xml:space="preserve">carbohydrate metabolic process</t>
  </si>
  <si>
    <t xml:space="preserve">hydrolase activity, hydrolyzing O-glycosyl compounds, cation binding</t>
  </si>
  <si>
    <t xml:space="preserve">1626641_s_at</t>
  </si>
  <si>
    <t xml:space="preserve">glob1</t>
  </si>
  <si>
    <t xml:space="preserve">globin 1</t>
  </si>
  <si>
    <t xml:space="preserve">Transport</t>
  </si>
  <si>
    <t xml:space="preserve">oxygen transport</t>
  </si>
  <si>
    <t xml:space="preserve">oxygen transporter activity, iron ion binding, oxygen binding, heme binding, metal ion binding</t>
  </si>
  <si>
    <t xml:space="preserve">1637067_at</t>
  </si>
  <si>
    <t xml:space="preserve">CG6074</t>
  </si>
  <si>
    <t xml:space="preserve">one-carbon metabolic process</t>
  </si>
  <si>
    <t xml:space="preserve">carbonate dehydratase activity, zinc ion binding, lyase activity, metal ion binding</t>
  </si>
  <si>
    <t xml:space="preserve">1635044_at</t>
  </si>
  <si>
    <t xml:space="preserve">Hsp26</t>
  </si>
  <si>
    <t xml:space="preserve">Heat shock protein 26</t>
  </si>
  <si>
    <t xml:space="preserve">response to heat, determination of adult lifespan</t>
  </si>
  <si>
    <t xml:space="preserve">protein binding</t>
  </si>
  <si>
    <t xml:space="preserve">1630289_at</t>
  </si>
  <si>
    <t xml:space="preserve">CG6435</t>
  </si>
  <si>
    <t xml:space="preserve">lysozyme activity, hydrolase activity, acting on glycosyl bonds</t>
  </si>
  <si>
    <t xml:space="preserve">1629147_at</t>
  </si>
  <si>
    <t xml:space="preserve">mRpL37</t>
  </si>
  <si>
    <t xml:space="preserve">mitochondrial ribosomal protein L37</t>
  </si>
  <si>
    <t xml:space="preserve">1641055_at</t>
  </si>
  <si>
    <t xml:space="preserve">Hsp23</t>
  </si>
  <si>
    <t xml:space="preserve">Heat shock protein 23</t>
  </si>
  <si>
    <t xml:space="preserve">response to heat, response to hypoxia</t>
  </si>
  <si>
    <t xml:space="preserve">actin binding, protein binding</t>
  </si>
  <si>
    <t xml:space="preserve">1629619_at</t>
  </si>
  <si>
    <t xml:space="preserve">sage</t>
  </si>
  <si>
    <t xml:space="preserve">salivary gland-expressed bHLH</t>
  </si>
  <si>
    <t xml:space="preserve">Regulation of transcription</t>
  </si>
  <si>
    <t xml:space="preserve">regulation of transcription, DNA-dependent, positive regulation of transcription from RNA polymerase II promoter</t>
  </si>
  <si>
    <t xml:space="preserve">nucleotide binding, sequence-specific DNA binding transcription factor activity, aminoacyl-tRNA ligase activity, tryptophan-tRNA ligase activity, ATP binding, ligase activity</t>
  </si>
  <si>
    <t xml:space="preserve">nucleus, cytoplasm</t>
  </si>
  <si>
    <t xml:space="preserve">1634662_at</t>
  </si>
  <si>
    <t xml:space="preserve">Cyp313a1</t>
  </si>
  <si>
    <t xml:space="preserve">Oxidation-reduction process</t>
  </si>
  <si>
    <t xml:space="preserve">insecticide metabolic process, oxidation-reduction process</t>
  </si>
  <si>
    <t xml:space="preserve">monooxygenase activity, oxidoreductase activity, acting on paired donors, with incorporation or reduction of molecular oxyge, iron ion binding, heme binding, electron carrier activity</t>
  </si>
  <si>
    <t xml:space="preserve">endoplasmic reticulum, endoplasmic reticulum membrane, microsome, membrane</t>
  </si>
  <si>
    <t xml:space="preserve">1632087_at</t>
  </si>
  <si>
    <t xml:space="preserve">CG9928</t>
  </si>
  <si>
    <t xml:space="preserve">1641245_a_at</t>
  </si>
  <si>
    <t xml:space="preserve">CG40115</t>
  </si>
  <si>
    <t xml:space="preserve">1638324_s_at</t>
  </si>
  <si>
    <t xml:space="preserve">CG6921</t>
  </si>
  <si>
    <t xml:space="preserve">Cytokinesis</t>
  </si>
  <si>
    <t xml:space="preserve">cytokinesis, actomyosin contractile ring assembly, spindle assembly, cytokinesis after meiosis II, cytokinesis after meiosis I, male meiosis cytokinesis, meiotic spindle organization</t>
  </si>
  <si>
    <t xml:space="preserve">integral to membrane</t>
  </si>
  <si>
    <t xml:space="preserve">1640532_at</t>
  </si>
  <si>
    <t xml:space="preserve">CG30356</t>
  </si>
  <si>
    <t xml:space="preserve">DNA binding</t>
  </si>
  <si>
    <t xml:space="preserve">1628834_a_at</t>
  </si>
  <si>
    <t xml:space="preserve">SelD</t>
  </si>
  <si>
    <t xml:space="preserve">selenide,water dikinase</t>
  </si>
  <si>
    <t xml:space="preserve">imaginal disc development, selenocysteine biosynthetic process, cell proliferation, glutamine metabolic process, negative regulation of reactive oxygen species metabolic process, mitochondrion organization, positive regulation of cell proliferation, neurogenesis</t>
  </si>
  <si>
    <t xml:space="preserve">nucleotide binding, transferase activity, catalytic activity,kinase activity, ATP binding, selenide, water dikinase activity</t>
  </si>
  <si>
    <t xml:space="preserve">1638374_at</t>
  </si>
  <si>
    <t xml:space="preserve">Obp19b</t>
  </si>
  <si>
    <t xml:space="preserve">Odorant-binding protein 19b</t>
  </si>
  <si>
    <t xml:space="preserve">sensory perception of chemical stimulus</t>
  </si>
  <si>
    <t xml:space="preserve">extracellular region</t>
  </si>
  <si>
    <t xml:space="preserve">1629583_at</t>
  </si>
  <si>
    <t xml:space="preserve">CG43095</t>
  </si>
  <si>
    <t xml:space="preserve">1632636_at</t>
  </si>
  <si>
    <t xml:space="preserve">CG2145</t>
  </si>
  <si>
    <t xml:space="preserve">Bond hydrolysis</t>
  </si>
  <si>
    <t xml:space="preserve">nucleic acid phosphodiester bond hydrolysis</t>
  </si>
  <si>
    <t xml:space="preserve">RNA binding, hydrolase activity, acting on ester bonds, metal ion binding, serine-type peptidase activity, nuclease activity, endonuclease activity, endoribonuclease activity</t>
  </si>
  <si>
    <t xml:space="preserve">1636292_at</t>
  </si>
  <si>
    <t xml:space="preserve">Cyp313a4</t>
  </si>
  <si>
    <t xml:space="preserve">oxidation-reduction process</t>
  </si>
  <si>
    <t xml:space="preserve">monooxygenase activity, iron ion binding, electron carrier activity, oxidoreductase activity, acting on paired donors, with incorporation or reduction of molecular oxygen, heme binding, metal ion binding</t>
  </si>
  <si>
    <t xml:space="preserve">endoplasmic reticulum, microsome, membrane, endoplasmic reticulum membrane</t>
  </si>
  <si>
    <t xml:space="preserve">1640991_at</t>
  </si>
  <si>
    <t xml:space="preserve">CG32091</t>
  </si>
  <si>
    <t xml:space="preserve">transport</t>
  </si>
  <si>
    <t xml:space="preserve">nucleotide binding, transporter activity, ATP binding, hydrolase activity, nucleoside-triphosphatase activity, ATPase activity, coupled to transmembrane movement of substances</t>
  </si>
  <si>
    <t xml:space="preserve">membrane, integral to membrane, ATP-binding cassette (ABC) transporter complex</t>
  </si>
  <si>
    <t xml:space="preserve">1641428_at</t>
  </si>
  <si>
    <t xml:space="preserve">Cyp9c1</t>
  </si>
  <si>
    <t xml:space="preserve">Cytochrome P450-9c1</t>
  </si>
  <si>
    <t xml:space="preserve">monooxygenase activity, metal ion binding, heme binding, electron carrier activity, iron ion binding, oxidoreductase activity, acting on paired donors, with incorporation or reduction of molecular oxygen</t>
  </si>
  <si>
    <t xml:space="preserve">endoplasmic reticulum, membrane, microsome, endoplasmic reticulum membrane</t>
  </si>
  <si>
    <t xml:space="preserve">1634167_a_at</t>
  </si>
  <si>
    <t xml:space="preserve">sequence-specific DNA binding transcription factor activity</t>
  </si>
  <si>
    <t xml:space="preserve">nucleus</t>
  </si>
  <si>
    <t xml:space="preserve">1627645_at</t>
  </si>
  <si>
    <t xml:space="preserve">CG9427</t>
  </si>
  <si>
    <t xml:space="preserve">1638872_at</t>
  </si>
  <si>
    <t xml:space="preserve">Hsp68</t>
  </si>
  <si>
    <t xml:space="preserve">Heat shock protein 68</t>
  </si>
  <si>
    <t xml:space="preserve">response to heat, protein holding, determination of adult lifespan, response to methotrexate, neurogenesis</t>
  </si>
  <si>
    <t xml:space="preserve">nucleotide binding, ATP binding, unfolded protein binding</t>
  </si>
  <si>
    <t xml:space="preserve">mitochondrion, lipid particle, microtubule associated complex</t>
  </si>
  <si>
    <t xml:space="preserve">1637300_at</t>
  </si>
  <si>
    <t xml:space="preserve">CG8229</t>
  </si>
  <si>
    <t xml:space="preserve">ELL-EAF complex</t>
  </si>
  <si>
    <t xml:space="preserve">1634958_at</t>
  </si>
  <si>
    <t xml:space="preserve">CG9455</t>
  </si>
  <si>
    <t xml:space="preserve">serine-type endopeptidase inhibitor activity</t>
  </si>
  <si>
    <t xml:space="preserve">1633684_at</t>
  </si>
  <si>
    <t xml:space="preserve">CG32444</t>
  </si>
  <si>
    <t xml:space="preserve">hexose metabolic process</t>
  </si>
  <si>
    <t xml:space="preserve">catalytic activity, aldose 1-epimerase activity, isomerase activity,carbohydrate binding</t>
  </si>
  <si>
    <t xml:space="preserve">1639048_a_at</t>
  </si>
  <si>
    <t xml:space="preserve">1636090_a_at</t>
  </si>
  <si>
    <t xml:space="preserve">sv</t>
  </si>
  <si>
    <t xml:space="preserve">shaven</t>
  </si>
  <si>
    <t xml:space="preserve">NO (nervous system development)</t>
  </si>
  <si>
    <t xml:space="preserve">regulation of transcription, DNA-dependent, compound eye cone cell fate commitment, positive regulation of transcription from RNA polymerase II promoter, neuron development, muscle organ development, dendrite morphogenesis, regulation of retinal cone cell fate specification, regulation of R7 cell differentiation</t>
  </si>
  <si>
    <t xml:space="preserve">DNA binding,sequence-specific DNA binding transcription factor activity, RNA polymerase II distal enhancer sequence-specific DNA binding transcription factor activity</t>
  </si>
  <si>
    <t xml:space="preserve">1636426_at</t>
  </si>
  <si>
    <t xml:space="preserve">CG6421</t>
  </si>
  <si>
    <t xml:space="preserve">1640845_at</t>
  </si>
  <si>
    <t xml:space="preserve">CG10581</t>
  </si>
  <si>
    <t xml:space="preserve">nucleotide binding, transferase activity, hydrolase activity, ATP binding, nucleoside-triphosphatase activity, nucleotide phosphatase activity</t>
  </si>
  <si>
    <t xml:space="preserve">1632591_at</t>
  </si>
  <si>
    <t xml:space="preserve">Phk-3</t>
  </si>
  <si>
    <t xml:space="preserve">Pherokine 3</t>
  </si>
  <si>
    <t xml:space="preserve">Protein phosphorylation</t>
  </si>
  <si>
    <t xml:space="preserve">terminal region determination, protein phosphorylation, metamorphosis, response to bacterium</t>
  </si>
  <si>
    <t xml:space="preserve">protein kinase activity, protein serine/threonine kinase activity, diacylglycerol binding, transferase activity</t>
  </si>
  <si>
    <t xml:space="preserve">1623117_at</t>
  </si>
  <si>
    <t xml:space="preserve">CG31781</t>
  </si>
  <si>
    <t xml:space="preserve">Lateral inhibition</t>
  </si>
  <si>
    <t xml:space="preserve">lateral inhibition</t>
  </si>
  <si>
    <t xml:space="preserve">1626586_at</t>
  </si>
  <si>
    <t xml:space="preserve">Obp57a</t>
  </si>
  <si>
    <t xml:space="preserve">Odorant-binding protein 57a</t>
  </si>
  <si>
    <t xml:space="preserve">1625531_at</t>
  </si>
  <si>
    <t xml:space="preserve">Obp18a</t>
  </si>
  <si>
    <t xml:space="preserve">Odorant-binding protein 18a</t>
  </si>
  <si>
    <t xml:space="preserve">1627890_at</t>
  </si>
  <si>
    <t xml:space="preserve">GstD10</t>
  </si>
  <si>
    <t xml:space="preserve">Glutathione S transferase D10</t>
  </si>
  <si>
    <t xml:space="preserve">Response to toxin </t>
  </si>
  <si>
    <t xml:space="preserve">defense response (mio)</t>
  </si>
  <si>
    <t xml:space="preserve">glutathione transferase activity, transferase activity</t>
  </si>
  <si>
    <t xml:space="preserve">1629491_at</t>
  </si>
  <si>
    <t xml:space="preserve">CG13318</t>
  </si>
  <si>
    <t xml:space="preserve">proteolysis</t>
  </si>
  <si>
    <t xml:space="preserve">catalytic activity, serine-type endopeptidase activity, hydrolase activity</t>
  </si>
  <si>
    <t xml:space="preserve">1626759_at</t>
  </si>
  <si>
    <t xml:space="preserve">CG34136</t>
  </si>
  <si>
    <t xml:space="preserve">1634788_at</t>
  </si>
  <si>
    <t xml:space="preserve">CG4872</t>
  </si>
  <si>
    <t xml:space="preserve">nucleotide binding</t>
  </si>
  <si>
    <t xml:space="preserve">1636330_at</t>
  </si>
  <si>
    <t xml:space="preserve">CG17107</t>
  </si>
  <si>
    <t xml:space="preserve">1632873_at</t>
  </si>
  <si>
    <t xml:space="preserve">MtnA</t>
  </si>
  <si>
    <t xml:space="preserve">Metallothionein A</t>
  </si>
  <si>
    <t xml:space="preserve">metal ion binding</t>
  </si>
  <si>
    <t xml:space="preserve">1630920_at</t>
  </si>
  <si>
    <t xml:space="preserve">Tsp42Ek</t>
  </si>
  <si>
    <t xml:space="preserve">Tetraspanin 42Ek</t>
  </si>
  <si>
    <t xml:space="preserve">1636409_at</t>
  </si>
  <si>
    <t xml:space="preserve">CG11034</t>
  </si>
  <si>
    <t xml:space="preserve">serine-type peptidase activity, dipeptidyl-peptidase activity</t>
  </si>
  <si>
    <t xml:space="preserve">membrane</t>
  </si>
  <si>
    <t xml:space="preserve">1632431_s_at</t>
  </si>
  <si>
    <t xml:space="preserve">Ance</t>
  </si>
  <si>
    <t xml:space="preserve">Angiotensin converting enzyme</t>
  </si>
  <si>
    <t xml:space="preserve">metamorphosis, sperm individualization, spermatid nucleus differentiation, proteolysis, response to symbiotic bacterium</t>
  </si>
  <si>
    <t xml:space="preserve">carboxypeptidase activity, peptidase activity, metallopeptidase activity, peptidyl-dipeptidase activity, zinc ion binding, hydrolase activity, metal ion binding</t>
  </si>
  <si>
    <t xml:space="preserve">extracellular region, membrane, extracellular space</t>
  </si>
  <si>
    <t xml:space="preserve">1635623_at</t>
  </si>
  <si>
    <t xml:space="preserve">Cpr73D</t>
  </si>
  <si>
    <t xml:space="preserve">Cuticular protein 73D</t>
  </si>
  <si>
    <t xml:space="preserve">structural constituent of chitin-based cuticle, structural constituent of cuticle</t>
  </si>
  <si>
    <t xml:space="preserve">1625825_at</t>
  </si>
  <si>
    <t xml:space="preserve">BM-40-SPARC</t>
  </si>
  <si>
    <t xml:space="preserve">cell adhesión, mesoderm development, signal transduction, trachea development, extracellular matrix constituent secretion, ventral cord development, Malpighian tubule morphogenesis, anterior Malpighian tubule development</t>
  </si>
  <si>
    <t xml:space="preserve">calcium ion binding</t>
  </si>
  <si>
    <t xml:space="preserve">proteinaceous extracellular matrix, basement membrane, extracellular space</t>
  </si>
  <si>
    <t xml:space="preserve">1637432_at</t>
  </si>
  <si>
    <t xml:space="preserve">CG3097</t>
  </si>
  <si>
    <t xml:space="preserve">carboxypeptidase activity, metallocarboxypeptidase activity, hydrolase activity, zinc ion binding</t>
  </si>
  <si>
    <t xml:space="preserve">1634731_at</t>
  </si>
  <si>
    <t xml:space="preserve">Cyp4p3</t>
  </si>
  <si>
    <t xml:space="preserve">monooxygenase activity, heme binding, metal ion binding, iron ion bindin, oxidoreductase activity, acting on paired donors, with incorporation or reduction of molecular oxygen, electron carrier activity, oxidoreductase activity</t>
  </si>
  <si>
    <t xml:space="preserve">1629716_a_at</t>
  </si>
  <si>
    <t xml:space="preserve">CG13284</t>
  </si>
  <si>
    <t xml:space="preserve">metabolic process, phagocytosis, engulfment, Golgi organization, negative regulation of cell proliferation</t>
  </si>
  <si>
    <t xml:space="preserve">nucleotide binding, steroid dehydrogenase activity, oxidoreductase activity</t>
  </si>
  <si>
    <t xml:space="preserve">endoplasmic reticulum</t>
  </si>
  <si>
    <t xml:space="preserve">1632600_at</t>
  </si>
  <si>
    <t xml:space="preserve">CG34232</t>
  </si>
  <si>
    <t xml:space="preserve">CG34232 gene product from transcript CG34232-RA</t>
  </si>
  <si>
    <t xml:space="preserve">1624116_at</t>
  </si>
  <si>
    <t xml:space="preserve">Mst36Fa</t>
  </si>
  <si>
    <t xml:space="preserve">Male-specific transcript 36Fa</t>
  </si>
  <si>
    <t xml:space="preserve">Spermatogenesis</t>
  </si>
  <si>
    <t xml:space="preserve">spermatogenesis</t>
  </si>
  <si>
    <t xml:space="preserve">1630763_at</t>
  </si>
  <si>
    <t xml:space="preserve">CG6845</t>
  </si>
  <si>
    <t xml:space="preserve">1634767_at</t>
  </si>
  <si>
    <t xml:space="preserve">CG6126</t>
  </si>
  <si>
    <t xml:space="preserve">transmembrane transport</t>
  </si>
  <si>
    <t xml:space="preserve">transporter activity, organic cation transmembrane transporter activity, transmembrane transporter activity</t>
  </si>
  <si>
    <t xml:space="preserve">membrane, integral to membrane</t>
  </si>
  <si>
    <t xml:space="preserve">1635183_at</t>
  </si>
  <si>
    <t xml:space="preserve">Spn43Ab</t>
  </si>
  <si>
    <t xml:space="preserve">Serine protease inhibitor 43Ab</t>
  </si>
  <si>
    <t xml:space="preserve">serine-type endopeptidase inhibitor activity, peptidase activity</t>
  </si>
  <si>
    <t xml:space="preserve">1625474_s_at</t>
  </si>
  <si>
    <t xml:space="preserve">CG1441</t>
  </si>
  <si>
    <t xml:space="preserve">nucleotide binding, oxidoreductase activity, acting on the aldehyde or oxo group of donors, NAD or NADP as acceptor</t>
  </si>
  <si>
    <t xml:space="preserve">1630551_at</t>
  </si>
  <si>
    <t xml:space="preserve">CG5290</t>
  </si>
  <si>
    <t xml:space="preserve">neurogenesis</t>
  </si>
  <si>
    <t xml:space="preserve">binding</t>
  </si>
  <si>
    <t xml:space="preserve">1633930_at</t>
  </si>
  <si>
    <t xml:space="preserve">CG1394</t>
  </si>
  <si>
    <t xml:space="preserve">1633870_at</t>
  </si>
  <si>
    <t xml:space="preserve">CG9436</t>
  </si>
  <si>
    <t xml:space="preserve">alditol:NADP+ 1-oxidoreductase activity, oxidoreductase activity</t>
  </si>
  <si>
    <t xml:space="preserve">1639351_at</t>
  </si>
  <si>
    <t xml:space="preserve">Cpr97Eb</t>
  </si>
  <si>
    <t xml:space="preserve">Cuticular protein 97Eb</t>
  </si>
  <si>
    <t xml:space="preserve">1624402_at</t>
  </si>
  <si>
    <t xml:space="preserve">CG17906</t>
  </si>
  <si>
    <t xml:space="preserve">1635379_at</t>
  </si>
  <si>
    <t xml:space="preserve">CG31300</t>
  </si>
  <si>
    <t xml:space="preserve">transferase activity, transferring phosphorus-containing groups</t>
  </si>
  <si>
    <t xml:space="preserve">1628035_at</t>
  </si>
  <si>
    <t xml:space="preserve">CG18536</t>
  </si>
  <si>
    <t xml:space="preserve">1631691_at</t>
  </si>
  <si>
    <t xml:space="preserve">CG16772</t>
  </si>
  <si>
    <t xml:space="preserve">1630765_at</t>
  </si>
  <si>
    <t xml:space="preserve">CG15547</t>
  </si>
  <si>
    <t xml:space="preserve">Biosynthetic process</t>
  </si>
  <si>
    <t xml:space="preserve">CTP biosynthetic process, UTP biosynthetic process, GTP biosynthetic process, nucleoside diphosphate phosphorylation</t>
  </si>
  <si>
    <t xml:space="preserve">nucleoside diphosphate kinase activity, ATP binding, transferase activity</t>
  </si>
  <si>
    <t xml:space="preserve">1629285_at</t>
  </si>
  <si>
    <t xml:space="preserve">CG9617</t>
  </si>
  <si>
    <t xml:space="preserve">centrosome organization</t>
  </si>
  <si>
    <t xml:space="preserve">kinetochore</t>
  </si>
  <si>
    <t xml:space="preserve">1641325_s_at</t>
  </si>
  <si>
    <t xml:space="preserve">Tm2</t>
  </si>
  <si>
    <t xml:space="preserve">Tropomyosin 2</t>
  </si>
  <si>
    <t xml:space="preserve">Development</t>
  </si>
  <si>
    <t xml:space="preserve">heart development</t>
  </si>
  <si>
    <t xml:space="preserve">actin binding</t>
  </si>
  <si>
    <t xml:space="preserve">muscle thin filament tropomyosin</t>
  </si>
  <si>
    <t xml:space="preserve">1632688_s_at</t>
  </si>
  <si>
    <t xml:space="preserve">CG11594</t>
  </si>
  <si>
    <t xml:space="preserve">transferase activity, phosphotransferase activity, alcohol group as acceptor</t>
  </si>
  <si>
    <t xml:space="preserve">1636668_at</t>
  </si>
  <si>
    <t xml:space="preserve">CG9972</t>
  </si>
  <si>
    <t xml:space="preserve">Toll signaling pathway, nervous system development, regulation of neuronal synaptic plasticity in response to neurotrophin, motor axon guidance, regulation of cell death, central nervous system formation, axon guidance</t>
  </si>
  <si>
    <t xml:space="preserve">Toll binding, growth factor activity</t>
  </si>
  <si>
    <t xml:space="preserve">1629152_at</t>
  </si>
  <si>
    <t xml:space="preserve">CG31451</t>
  </si>
  <si>
    <t xml:space="preserve">1631555_at</t>
  </si>
  <si>
    <t xml:space="preserve">CG10062</t>
  </si>
  <si>
    <t xml:space="preserve">peptidase activity, hydrolase activity</t>
  </si>
  <si>
    <t xml:space="preserve">1636599_at</t>
  </si>
  <si>
    <t xml:space="preserve">CG1227</t>
  </si>
  <si>
    <t xml:space="preserve">positive regulation of cell size, protein phosphorylation
</t>
  </si>
  <si>
    <t xml:space="preserve">protein kinase activity, protein serine/threonine kinase activit, transferase activity, ATP binding, transferring phosphorus-containing groups</t>
  </si>
  <si>
    <t xml:space="preserve">1641593_at</t>
  </si>
  <si>
    <t xml:space="preserve">CG33969</t>
  </si>
  <si>
    <t xml:space="preserve">cytokinesis, chromosome segregation, mitosis, meiosis, spermatogenesis, imaginal disc-derived wing, morphogenesis, coenzyme A biosynthetic process, cellular membrane organization, locomotion, oogenesis, triglyceride homeostasis</t>
  </si>
  <si>
    <t xml:space="preserve">pantothenate kinase activity, ATP binding</t>
  </si>
  <si>
    <t xml:space="preserve">cytoplasm, spindle, plasma membrane</t>
  </si>
  <si>
    <t xml:space="preserve">1635227_at</t>
  </si>
  <si>
    <t xml:space="preserve">ImpL3</t>
  </si>
  <si>
    <t xml:space="preserve">Ecdysone-inducible gene L3</t>
  </si>
  <si>
    <t xml:space="preserve">Glycolysis</t>
  </si>
  <si>
    <t xml:space="preserve">Glycolysis, oxidation-reduction process</t>
  </si>
  <si>
    <t xml:space="preserve">nucleotide binding, catalytic activity, L-lactate dehydrogenase activity, oxidoreductase activity, acting on the CH-OH group of donors, NAD or NADP as acceptor</t>
  </si>
  <si>
    <t xml:space="preserve">1626793_at</t>
  </si>
  <si>
    <t xml:space="preserve">CG30427</t>
  </si>
  <si>
    <t xml:space="preserve">oxidation-reduction process, phagocytosis, engulfment</t>
  </si>
  <si>
    <t xml:space="preserve">* Column H contains the groups represented in the histogram of Figure 3. These groups are based in the Gene Ontology Biological Process information showed in column I</t>
  </si>
</sst>
</file>

<file path=xl/styles.xml><?xml version="1.0" encoding="utf-8"?>
<styleSheet xmlns="http://schemas.openxmlformats.org/spreadsheetml/2006/main">
  <numFmts count="4">
    <numFmt numFmtId="164" formatCode="General"/>
    <numFmt numFmtId="165" formatCode="0.00E+00"/>
    <numFmt numFmtId="166" formatCode="0.00"/>
    <numFmt numFmtId="167" formatCode="@"/>
  </numFmts>
  <fonts count="33">
    <font>
      <sz val="12"/>
      <color rgb="FF000000"/>
      <name val="Calibri"/>
      <family val="2"/>
    </font>
    <font>
      <sz val="10"/>
      <name val="Arial"/>
      <family val="0"/>
    </font>
    <font>
      <sz val="10"/>
      <name val="Arial"/>
      <family val="0"/>
    </font>
    <font>
      <sz val="10"/>
      <name val="Arial"/>
      <family val="0"/>
    </font>
    <font>
      <sz val="12"/>
      <color rgb="FFFFFFFF"/>
      <name val="Calibri"/>
      <family val="2"/>
    </font>
    <font>
      <sz val="12"/>
      <color rgb="FFF20884"/>
      <name val="Calibri"/>
      <family val="2"/>
    </font>
    <font>
      <b val="true"/>
      <sz val="12"/>
      <color rgb="FFFF9900"/>
      <name val="Calibri"/>
      <family val="2"/>
    </font>
    <font>
      <b val="true"/>
      <sz val="12"/>
      <color rgb="FFFFFFFF"/>
      <name val="Calibri"/>
      <family val="2"/>
    </font>
    <font>
      <i val="true"/>
      <sz val="12"/>
      <color rgb="FF808080"/>
      <name val="Calibri"/>
      <family val="2"/>
    </font>
    <font>
      <sz val="12"/>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2"/>
      <color rgb="FF333399"/>
      <name val="Calibri"/>
      <family val="2"/>
    </font>
    <font>
      <sz val="12"/>
      <color rgb="FFFF9900"/>
      <name val="Calibri"/>
      <family val="2"/>
    </font>
    <font>
      <sz val="12"/>
      <color rgb="FF993300"/>
      <name val="Calibri"/>
      <family val="2"/>
    </font>
    <font>
      <b val="true"/>
      <sz val="12"/>
      <color rgb="FF333333"/>
      <name val="Calibri"/>
      <family val="2"/>
    </font>
    <font>
      <b val="true"/>
      <sz val="18"/>
      <color rgb="FF003366"/>
      <name val="Cambria"/>
      <family val="2"/>
    </font>
    <font>
      <b val="true"/>
      <sz val="12"/>
      <color rgb="FF000000"/>
      <name val="Calibri"/>
      <family val="2"/>
    </font>
    <font>
      <sz val="12"/>
      <color rgb="FFDD0806"/>
      <name val="Calibri"/>
      <family val="2"/>
    </font>
    <font>
      <b val="true"/>
      <sz val="9"/>
      <name val="Arial"/>
      <family val="0"/>
    </font>
    <font>
      <sz val="9"/>
      <name val="Arial"/>
      <family val="0"/>
    </font>
    <font>
      <u val="single"/>
      <sz val="10"/>
      <color rgb="FF0000FF"/>
      <name val="Arial"/>
      <family val="0"/>
    </font>
    <font>
      <u val="single"/>
      <sz val="10"/>
      <color rgb="FF0000D4"/>
      <name val="Arial"/>
      <family val="0"/>
    </font>
    <font>
      <sz val="9"/>
      <color rgb="FF0000D4"/>
      <name val="Arial"/>
      <family val="0"/>
    </font>
    <font>
      <sz val="12"/>
      <color rgb="FF0000D4"/>
      <name val="Calibri"/>
      <family val="2"/>
    </font>
    <font>
      <sz val="9"/>
      <color rgb="FF000000"/>
      <name val="Arial"/>
      <family val="0"/>
    </font>
    <font>
      <sz val="9"/>
      <color rgb="FF993300"/>
      <name val="Arial"/>
      <family val="0"/>
    </font>
    <font>
      <sz val="9"/>
      <color rgb="FF006411"/>
      <name val="Arial"/>
      <family val="0"/>
    </font>
    <font>
      <sz val="9"/>
      <color rgb="FFF20884"/>
      <name val="Arial"/>
      <family val="0"/>
    </font>
    <font>
      <u val="single"/>
      <sz val="10"/>
      <name val="Arial"/>
      <family val="0"/>
    </font>
    <font>
      <sz val="12"/>
      <name val="Calibri"/>
      <family val="2"/>
    </font>
    <font>
      <u val="single"/>
      <sz val="9"/>
      <name val="Arial"/>
      <family val="0"/>
    </font>
  </fonts>
  <fills count="21">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99CCFF"/>
        <bgColor rgb="FFC0C0C0"/>
      </patternFill>
    </fill>
    <fill>
      <patternFill patternType="solid">
        <fgColor rgb="FFCC99FF"/>
        <bgColor rgb="FF9999FF"/>
      </patternFill>
    </fill>
    <fill>
      <patternFill patternType="solid">
        <fgColor rgb="FFFFCC00"/>
        <bgColor rgb="FFFEA746"/>
      </patternFill>
    </fill>
    <fill>
      <patternFill patternType="solid">
        <fgColor rgb="FF865357"/>
        <bgColor rgb="FF90713A"/>
      </patternFill>
    </fill>
    <fill>
      <patternFill patternType="solid">
        <fgColor rgb="FFFEA746"/>
        <bgColor rgb="FFFF9900"/>
      </patternFill>
    </fill>
    <fill>
      <patternFill patternType="solid">
        <fgColor rgb="FFC0C0C0"/>
        <bgColor rgb="FFA2BD90"/>
      </patternFill>
    </fill>
    <fill>
      <patternFill patternType="solid">
        <fgColor rgb="FF33CCCC"/>
        <bgColor rgb="FF00CCFF"/>
      </patternFill>
    </fill>
    <fill>
      <patternFill patternType="solid">
        <fgColor rgb="FF333399"/>
        <bgColor rgb="FF003366"/>
      </patternFill>
    </fill>
    <fill>
      <patternFill patternType="solid">
        <fgColor rgb="FF90713A"/>
        <bgColor rgb="FF865357"/>
      </patternFill>
    </fill>
    <fill>
      <patternFill patternType="solid">
        <fgColor rgb="FF6711FF"/>
        <bgColor rgb="FF800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s>
  <borders count="1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865357"/>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top/>
      <bottom style="thin"/>
      <diagonal/>
    </border>
    <border diagonalUp="false" diagonalDown="false">
      <left style="thin"/>
      <right/>
      <top/>
      <botto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3"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2" borderId="0" applyFont="true" applyBorder="false" applyAlignment="false" applyProtection="false"/>
    <xf numFmtId="164" fontId="0" fillId="5" borderId="0" applyFont="true" applyBorder="false" applyAlignment="false" applyProtection="false"/>
    <xf numFmtId="164" fontId="0" fillId="3" borderId="0" applyFont="true" applyBorder="false" applyAlignment="false" applyProtection="false"/>
    <xf numFmtId="164" fontId="0" fillId="6"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7" borderId="0" applyFont="true" applyBorder="false" applyAlignment="false" applyProtection="false"/>
    <xf numFmtId="164" fontId="0" fillId="6" borderId="0" applyFont="true" applyBorder="false" applyAlignment="false" applyProtection="false"/>
    <xf numFmtId="164" fontId="0"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4"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3"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4" borderId="0" applyFont="true" applyBorder="false" applyAlignment="false" applyProtection="false"/>
    <xf numFmtId="164" fontId="4" fillId="15" borderId="0" applyFont="true" applyBorder="false" applyAlignment="false" applyProtection="false"/>
    <xf numFmtId="164" fontId="4" fillId="12" borderId="0" applyFont="true" applyBorder="false" applyAlignment="false" applyProtection="false"/>
    <xf numFmtId="164" fontId="4" fillId="10" borderId="0" applyFont="true" applyBorder="false" applyAlignment="false" applyProtection="false"/>
    <xf numFmtId="164" fontId="5" fillId="16" borderId="0" applyFont="true" applyBorder="false" applyAlignment="false" applyProtection="false"/>
    <xf numFmtId="164" fontId="6" fillId="11" borderId="1" applyFont="true" applyBorder="true" applyAlignment="false" applyProtection="false"/>
    <xf numFmtId="164" fontId="7" fillId="17" borderId="2" applyFont="true" applyBorder="true" applyAlignment="false" applyProtection="false"/>
    <xf numFmtId="164" fontId="8" fillId="0" borderId="0" applyFont="true" applyBorder="false" applyAlignment="false" applyProtection="false"/>
    <xf numFmtId="164" fontId="9" fillId="18"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19" borderId="0" applyFont="true" applyBorder="false" applyAlignment="false" applyProtection="false"/>
    <xf numFmtId="164" fontId="0" fillId="20" borderId="7" applyFont="true" applyBorder="true" applyAlignment="false" applyProtection="false"/>
    <xf numFmtId="164" fontId="16" fillId="11"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5" fontId="20" fillId="0" borderId="10" xfId="0" applyFont="true" applyBorder="true" applyAlignment="true" applyProtection="false">
      <alignment horizontal="center" vertical="center" textRotation="0" wrapText="true" indent="0" shrinkToFit="false"/>
      <protection locked="true" hidden="false"/>
    </xf>
    <xf numFmtId="166" fontId="20" fillId="0" borderId="10" xfId="0" applyFont="true" applyBorder="true" applyAlignment="true" applyProtection="false">
      <alignment horizontal="center" vertical="center" textRotation="0" wrapText="true" indent="0" shrinkToFit="false"/>
      <protection locked="true" hidden="false"/>
    </xf>
    <xf numFmtId="167" fontId="20" fillId="0" borderId="10" xfId="0" applyFont="true" applyBorder="true" applyAlignment="true" applyProtection="false">
      <alignment horizontal="center" vertical="center" textRotation="0" wrapText="true" indent="0" shrinkToFit="false"/>
      <protection locked="true" hidden="false"/>
    </xf>
    <xf numFmtId="164" fontId="20" fillId="0" borderId="10" xfId="0" applyFont="true" applyBorder="true" applyAlignment="true" applyProtection="false">
      <alignment horizontal="center" vertical="center" textRotation="0" wrapText="true" indent="0" shrinkToFit="false"/>
      <protection locked="true" hidden="false"/>
    </xf>
    <xf numFmtId="164" fontId="20" fillId="0" borderId="11" xfId="0" applyFont="true" applyBorder="true" applyAlignment="true" applyProtection="false">
      <alignment horizontal="center" vertical="center" textRotation="0" wrapText="true" indent="0" shrinkToFit="false"/>
      <protection locked="true" hidden="false"/>
    </xf>
    <xf numFmtId="165" fontId="21" fillId="0" borderId="10" xfId="0" applyFont="true" applyBorder="true" applyAlignment="true" applyProtection="false">
      <alignment horizontal="center" vertical="bottom" textRotation="0" wrapText="true" indent="0" shrinkToFit="false"/>
      <protection locked="true" hidden="false"/>
    </xf>
    <xf numFmtId="166" fontId="21" fillId="0" borderId="10" xfId="0" applyFont="true" applyBorder="true" applyAlignment="true" applyProtection="false">
      <alignment horizontal="center" vertical="bottom" textRotation="0" wrapText="true" indent="0" shrinkToFit="false"/>
      <protection locked="true" hidden="false"/>
    </xf>
    <xf numFmtId="164" fontId="22" fillId="0" borderId="10" xfId="20" applyFont="true" applyBorder="true" applyAlignment="true" applyProtection="true">
      <alignment horizontal="general" vertical="bottom" textRotation="0" wrapText="true" indent="0" shrinkToFit="false"/>
      <protection locked="true" hidden="false"/>
    </xf>
    <xf numFmtId="164" fontId="21" fillId="0" borderId="12" xfId="0" applyFont="true" applyBorder="true" applyAlignment="true" applyProtection="false">
      <alignment horizontal="general" vertical="bottom" textRotation="0" wrapText="true" indent="0" shrinkToFit="false"/>
      <protection locked="true" hidden="false"/>
    </xf>
    <xf numFmtId="164" fontId="21" fillId="4" borderId="12" xfId="0" applyFont="true" applyBorder="true" applyAlignment="true" applyProtection="false">
      <alignment horizontal="general" vertical="bottom" textRotation="0" wrapText="true" indent="0" shrinkToFit="false"/>
      <protection locked="true" hidden="false"/>
    </xf>
    <xf numFmtId="164" fontId="1" fillId="0" borderId="10" xfId="0" applyFont="true" applyBorder="true" applyAlignment="false" applyProtection="false">
      <alignment horizontal="general" vertical="bottom" textRotation="0" wrapText="false" indent="0" shrinkToFit="false"/>
      <protection locked="true" hidden="false"/>
    </xf>
    <xf numFmtId="164" fontId="1" fillId="0" borderId="10" xfId="0" applyFont="true" applyBorder="true" applyAlignment="false" applyProtection="false">
      <alignment horizontal="general" vertical="bottom" textRotation="0" wrapText="false" indent="0" shrinkToFit="false"/>
      <protection locked="true" hidden="false"/>
    </xf>
    <xf numFmtId="165" fontId="24" fillId="0" borderId="10" xfId="0" applyFont="true" applyBorder="true" applyAlignment="true" applyProtection="false">
      <alignment horizontal="center" vertical="bottom" textRotation="0" wrapText="true" indent="0" shrinkToFit="false"/>
      <protection locked="true" hidden="false"/>
    </xf>
    <xf numFmtId="166" fontId="24" fillId="0" borderId="10" xfId="0" applyFont="true" applyBorder="true" applyAlignment="true" applyProtection="false">
      <alignment horizontal="center" vertical="bottom" textRotation="0" wrapText="true" indent="0" shrinkToFit="false"/>
      <protection locked="true" hidden="false"/>
    </xf>
    <xf numFmtId="164" fontId="23" fillId="0" borderId="10" xfId="20" applyFont="true" applyBorder="true" applyAlignment="true" applyProtection="true">
      <alignment horizontal="general" vertical="bottom" textRotation="0" wrapText="true" indent="0" shrinkToFit="false"/>
      <protection locked="true" hidden="false"/>
    </xf>
    <xf numFmtId="164" fontId="24" fillId="0" borderId="11" xfId="0" applyFont="true" applyBorder="true" applyAlignment="true" applyProtection="false">
      <alignment horizontal="general" vertical="bottom" textRotation="0" wrapText="true" indent="0" shrinkToFit="false"/>
      <protection locked="true" hidden="false"/>
    </xf>
    <xf numFmtId="164" fontId="24" fillId="5" borderId="11" xfId="0" applyFont="true" applyBorder="true" applyAlignment="true" applyProtection="false">
      <alignment horizontal="general" vertical="bottom" textRotation="0" wrapText="true" indent="0" shrinkToFit="false"/>
      <protection locked="true" hidden="false"/>
    </xf>
    <xf numFmtId="164" fontId="21" fillId="0" borderId="11" xfId="0" applyFont="true" applyBorder="true" applyAlignment="true" applyProtection="false">
      <alignment horizontal="general" vertical="bottom" textRotation="0" wrapText="true" indent="0" shrinkToFit="false"/>
      <protection locked="true" hidden="false"/>
    </xf>
    <xf numFmtId="164" fontId="21" fillId="4" borderId="11" xfId="0" applyFont="true" applyBorder="true" applyAlignment="true" applyProtection="false">
      <alignment horizontal="general" vertical="bottom" textRotation="0" wrapText="tru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4" fillId="3" borderId="11" xfId="0" applyFont="true" applyBorder="true" applyAlignment="true" applyProtection="false">
      <alignment horizontal="general" vertical="bottom" textRotation="0" wrapText="true" indent="0" shrinkToFit="false"/>
      <protection locked="true" hidden="false"/>
    </xf>
    <xf numFmtId="164" fontId="26" fillId="4" borderId="11" xfId="0" applyFont="true" applyBorder="true" applyAlignment="false" applyProtection="false">
      <alignment horizontal="general" vertical="bottom" textRotation="0" wrapText="false" indent="0" shrinkToFit="false"/>
      <protection locked="true" hidden="false"/>
    </xf>
    <xf numFmtId="164" fontId="1" fillId="0" borderId="10" xfId="0" applyFont="true" applyBorder="true" applyAlignment="true" applyProtection="false">
      <alignment horizontal="general" vertical="bottom" textRotation="0" wrapText="true" indent="0" shrinkToFit="false"/>
      <protection locked="true" hidden="false"/>
    </xf>
    <xf numFmtId="164" fontId="27" fillId="19" borderId="11" xfId="56" applyFont="true" applyBorder="true" applyAlignment="true" applyProtection="true">
      <alignment horizontal="general" vertical="bottom" textRotation="0" wrapText="false" indent="0" shrinkToFit="false"/>
      <protection locked="true" hidden="false"/>
    </xf>
    <xf numFmtId="164" fontId="28" fillId="18" borderId="11" xfId="49" applyFont="true" applyBorder="true" applyAlignment="true" applyProtection="true">
      <alignment horizontal="general" vertical="bottom" textRotation="0" wrapText="true" indent="0" shrinkToFit="false"/>
      <protection locked="true" hidden="false"/>
    </xf>
    <xf numFmtId="164" fontId="24" fillId="5" borderId="13" xfId="0" applyFont="true" applyBorder="true" applyAlignment="true" applyProtection="false">
      <alignment horizontal="general" vertical="bottom" textRotation="0" wrapText="true" indent="0" shrinkToFit="false"/>
      <protection locked="true" hidden="false"/>
    </xf>
    <xf numFmtId="164" fontId="28" fillId="18" borderId="13" xfId="49" applyFont="true" applyBorder="true" applyAlignment="true" applyProtection="true">
      <alignment horizontal="general" vertical="bottom" textRotation="0" wrapText="true" indent="0" shrinkToFit="false"/>
      <protection locked="true" hidden="false"/>
    </xf>
    <xf numFmtId="164" fontId="29" fillId="16" borderId="11" xfId="45" applyFont="true" applyBorder="true" applyAlignment="true" applyProtection="true">
      <alignment horizontal="general" vertical="bottom" textRotation="0" wrapText="true" indent="0" shrinkToFit="false"/>
      <protection locked="true" hidden="false"/>
    </xf>
    <xf numFmtId="164" fontId="30" fillId="0" borderId="10" xfId="20" applyFont="true" applyBorder="true" applyAlignment="true" applyProtection="true">
      <alignment horizontal="general" vertical="bottom" textRotation="0" wrapText="true" indent="0" shrinkToFit="false"/>
      <protection locked="true" hidden="false"/>
    </xf>
    <xf numFmtId="166" fontId="21" fillId="2" borderId="10" xfId="0" applyFont="true" applyBorder="true" applyAlignment="true" applyProtection="false">
      <alignment horizontal="center" vertical="bottom" textRotation="0" wrapText="true" indent="0" shrinkToFit="false"/>
      <protection locked="true" hidden="false"/>
    </xf>
    <xf numFmtId="164" fontId="21" fillId="2" borderId="11" xfId="0" applyFont="true" applyBorder="true" applyAlignment="true" applyProtection="false">
      <alignment horizontal="general" vertical="bottom" textRotation="0" wrapText="true" indent="0" shrinkToFit="false"/>
      <protection locked="true" hidden="false"/>
    </xf>
    <xf numFmtId="164" fontId="28" fillId="18" borderId="11" xfId="49" applyFont="true" applyBorder="true" applyAlignment="true" applyProtection="true">
      <alignment horizontal="general" vertical="bottom" textRotation="0" wrapText="false" indent="0" shrinkToFit="false"/>
      <protection locked="true" hidden="false"/>
    </xf>
    <xf numFmtId="164" fontId="29" fillId="16" borderId="13" xfId="45" applyFont="true" applyBorder="true" applyAlignment="true" applyProtection="true">
      <alignment horizontal="general" vertical="bottom" textRotation="0" wrapText="true" indent="0" shrinkToFit="false"/>
      <protection locked="true" hidden="false"/>
    </xf>
    <xf numFmtId="164" fontId="31" fillId="0" borderId="10" xfId="0" applyFont="true" applyBorder="true" applyAlignment="false" applyProtection="false">
      <alignment horizontal="general" vertical="bottom" textRotation="0" wrapText="false" indent="0" shrinkToFit="false"/>
      <protection locked="true" hidden="false"/>
    </xf>
    <xf numFmtId="164" fontId="29" fillId="2" borderId="11" xfId="45" applyFont="true" applyBorder="true" applyAlignment="true" applyProtection="true">
      <alignment horizontal="general" vertical="bottom" textRotation="0" wrapText="true" indent="0" shrinkToFit="false"/>
      <protection locked="true" hidden="false"/>
    </xf>
    <xf numFmtId="164" fontId="24" fillId="3" borderId="13" xfId="0" applyFont="true" applyBorder="true" applyAlignment="true" applyProtection="false">
      <alignment horizontal="general" vertical="bottom" textRotation="0" wrapText="true" indent="0" shrinkToFit="false"/>
      <protection locked="true" hidden="false"/>
    </xf>
    <xf numFmtId="164" fontId="29" fillId="2" borderId="11" xfId="0" applyFont="true" applyBorder="true" applyAlignment="true" applyProtection="false">
      <alignment horizontal="general" vertical="bottom" textRotation="0" wrapText="true" indent="0" shrinkToFit="false"/>
      <protection locked="true" hidden="false"/>
    </xf>
    <xf numFmtId="164" fontId="26" fillId="4" borderId="13" xfId="0" applyFont="true" applyBorder="true" applyAlignment="false" applyProtection="false">
      <alignment horizontal="general" vertical="bottom" textRotation="0" wrapText="false" indent="0" shrinkToFit="false"/>
      <protection locked="true" hidden="false"/>
    </xf>
    <xf numFmtId="164" fontId="30" fillId="0" borderId="11" xfId="0" applyFont="true" applyBorder="true" applyAlignment="true" applyProtection="false">
      <alignment horizontal="general" vertical="bottom" textRotation="0" wrapText="true" indent="0" shrinkToFit="false"/>
      <protection locked="true" hidden="false"/>
    </xf>
    <xf numFmtId="164" fontId="21" fillId="0" borderId="11" xfId="45" applyFont="true" applyBorder="true" applyAlignment="true" applyProtection="true">
      <alignment horizontal="general" vertical="bottom" textRotation="0" wrapText="tru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32" fillId="0" borderId="11" xfId="0" applyFont="true" applyBorder="true" applyAlignment="true" applyProtection="false">
      <alignment horizontal="general" vertical="bottom" textRotation="0" wrapText="true" indent="0" shrinkToFit="false"/>
      <protection locked="true" hidden="false"/>
    </xf>
    <xf numFmtId="164" fontId="21" fillId="0" borderId="11" xfId="0" applyFont="true" applyBorder="true" applyAlignment="true" applyProtection="false">
      <alignment horizontal="general" vertical="bottom" textRotation="0" wrapText="true" indent="0" shrinkToFit="false"/>
      <protection locked="true" hidden="false"/>
    </xf>
    <xf numFmtId="164" fontId="29" fillId="16" borderId="11"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te 1" xfId="57"/>
    <cellStyle name="Output" xfId="58"/>
    <cellStyle name="Title" xfId="59"/>
    <cellStyle name="Total" xfId="60"/>
    <cellStyle name="Warning Text" xfId="61"/>
    <cellStyle name="*unknown*" xfId="20" builtinId="8"/>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6711FF"/>
      <rgbColor rgb="FF008080"/>
      <rgbColor rgb="FFC0C0C0"/>
      <rgbColor rgb="FF808080"/>
      <rgbColor rgb="FF9999FF"/>
      <rgbColor rgb="FF865357"/>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D4"/>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affymetrix.com/LinkServlet?probeset=1629061_s_at" TargetMode="External"/><Relationship Id="rId2" Type="http://schemas.openxmlformats.org/officeDocument/2006/relationships/hyperlink" Target="http://www.ncbi.nlm.nih.gov/entrez/query.fcgi?cmd=search&amp;db=gene&amp;term=Hsp67Bb" TargetMode="External"/><Relationship Id="rId3" Type="http://schemas.openxmlformats.org/officeDocument/2006/relationships/hyperlink" Target="https://www.affymetrix.com/LinkServlet?probeset=1641698_at" TargetMode="External"/><Relationship Id="rId4" Type="http://schemas.openxmlformats.org/officeDocument/2006/relationships/hyperlink" Target="http://www.ncbi.nlm.nih.gov/entrez/query.fcgi?cmd=search&amp;db=gene&amp;term=CG6429" TargetMode="External"/><Relationship Id="rId5" Type="http://schemas.openxmlformats.org/officeDocument/2006/relationships/hyperlink" Target="https://www.affymetrix.com/LinkServlet?probeset=1639571_s_at" TargetMode="External"/><Relationship Id="rId6" Type="http://schemas.openxmlformats.org/officeDocument/2006/relationships/hyperlink" Target="http://www.ncbi.nlm.nih.gov/entrez/query.fcgi?cmd=search&amp;db=gene&amp;term=Hsp70Ab" TargetMode="External"/><Relationship Id="rId7" Type="http://schemas.openxmlformats.org/officeDocument/2006/relationships/hyperlink" Target="https://www.affymetrix.com/LinkServlet?probeset=1630761_at" TargetMode="External"/><Relationship Id="rId8" Type="http://schemas.openxmlformats.org/officeDocument/2006/relationships/hyperlink" Target="http://www.ncbi.nlm.nih.gov/entrez/query.fcgi?cmd=search&amp;db=gene&amp;term=CG11854" TargetMode="External"/><Relationship Id="rId9" Type="http://schemas.openxmlformats.org/officeDocument/2006/relationships/hyperlink" Target="https://www.affymetrix.com/LinkServlet?probeset=1630487_s_at" TargetMode="External"/><Relationship Id="rId10" Type="http://schemas.openxmlformats.org/officeDocument/2006/relationships/hyperlink" Target="http://www.ncbi.nlm.nih.gov/entrez/query.fcgi?cmd=search&amp;db=gene&amp;term=Hsp67Bb" TargetMode="External"/><Relationship Id="rId11" Type="http://schemas.openxmlformats.org/officeDocument/2006/relationships/hyperlink" Target="https://www.affymetrix.com/LinkServlet?probeset=1623238_at" TargetMode="External"/><Relationship Id="rId12" Type="http://schemas.openxmlformats.org/officeDocument/2006/relationships/hyperlink" Target="http://www.ncbi.nlm.nih.gov/entrez/query.fcgi?cmd=search&amp;db=gene&amp;term=CG5618" TargetMode="External"/><Relationship Id="rId13" Type="http://schemas.openxmlformats.org/officeDocument/2006/relationships/hyperlink" Target="https://www.affymetrix.com/LinkServlet?probeset=1638276_at" TargetMode="External"/><Relationship Id="rId14" Type="http://schemas.openxmlformats.org/officeDocument/2006/relationships/hyperlink" Target="http://www.ncbi.nlm.nih.gov/entrez/query.fcgi?cmd=search&amp;db=gene&amp;term=Obp56e" TargetMode="External"/><Relationship Id="rId15" Type="http://schemas.openxmlformats.org/officeDocument/2006/relationships/hyperlink" Target="https://www.affymetrix.com/LinkServlet?probeset=1633834_at" TargetMode="External"/><Relationship Id="rId16" Type="http://schemas.openxmlformats.org/officeDocument/2006/relationships/hyperlink" Target="http://www.ncbi.nlm.nih.gov/entrez/query.fcgi?cmd=search&amp;db=gene&amp;term=CG9701" TargetMode="External"/><Relationship Id="rId17" Type="http://schemas.openxmlformats.org/officeDocument/2006/relationships/hyperlink" Target="https://www.affymetrix.com/LinkServlet?probeset=1626641_s_at" TargetMode="External"/><Relationship Id="rId18" Type="http://schemas.openxmlformats.org/officeDocument/2006/relationships/hyperlink" Target="http://www.ncbi.nlm.nih.gov/entrez/query.fcgi?cmd=search&amp;db=gene&amp;term=glob1" TargetMode="External"/><Relationship Id="rId19" Type="http://schemas.openxmlformats.org/officeDocument/2006/relationships/hyperlink" Target="https://www.affymetrix.com/LinkServlet?probeset=1637067_at" TargetMode="External"/><Relationship Id="rId20" Type="http://schemas.openxmlformats.org/officeDocument/2006/relationships/hyperlink" Target="http://www.ncbi.nlm.nih.gov/entrez/query.fcgi?cmd=search&amp;db=gene&amp;term=CG6074" TargetMode="External"/><Relationship Id="rId21" Type="http://schemas.openxmlformats.org/officeDocument/2006/relationships/hyperlink" Target="https://www.affymetrix.com/LinkServlet?probeset=1635044_at" TargetMode="External"/><Relationship Id="rId22" Type="http://schemas.openxmlformats.org/officeDocument/2006/relationships/hyperlink" Target="http://www.ncbi.nlm.nih.gov/entrez/query.fcgi?cmd=search&amp;db=gene&amp;term=Hsp26" TargetMode="External"/><Relationship Id="rId23" Type="http://schemas.openxmlformats.org/officeDocument/2006/relationships/hyperlink" Target="https://www.affymetrix.com/LinkServlet?probeset=1630289_at" TargetMode="External"/><Relationship Id="rId24" Type="http://schemas.openxmlformats.org/officeDocument/2006/relationships/hyperlink" Target="http://www.ncbi.nlm.nih.gov/entrez/query.fcgi?cmd=search&amp;db=gene&amp;term=CG6435" TargetMode="External"/><Relationship Id="rId25" Type="http://schemas.openxmlformats.org/officeDocument/2006/relationships/hyperlink" Target="https://www.affymetrix.com/LinkServlet?probeset=1629147_at" TargetMode="External"/><Relationship Id="rId26" Type="http://schemas.openxmlformats.org/officeDocument/2006/relationships/hyperlink" Target="http://www.ncbi.nlm.nih.gov/entrez/query.fcgi?cmd=search&amp;db=gene&amp;term=mRpL37" TargetMode="External"/><Relationship Id="rId27" Type="http://schemas.openxmlformats.org/officeDocument/2006/relationships/hyperlink" Target="https://www.affymetrix.com/LinkServlet?probeset=1641055_at" TargetMode="External"/><Relationship Id="rId28" Type="http://schemas.openxmlformats.org/officeDocument/2006/relationships/hyperlink" Target="http://www.ncbi.nlm.nih.gov/entrez/query.fcgi?cmd=search&amp;db=gene&amp;term=Hsp23" TargetMode="External"/><Relationship Id="rId29" Type="http://schemas.openxmlformats.org/officeDocument/2006/relationships/hyperlink" Target="https://www.affymetrix.com/LinkServlet?probeset=1629619_at" TargetMode="External"/><Relationship Id="rId30" Type="http://schemas.openxmlformats.org/officeDocument/2006/relationships/hyperlink" Target="http://www.ncbi.nlm.nih.gov/entrez/query.fcgi?cmd=search&amp;db=gene&amp;term=sage" TargetMode="External"/><Relationship Id="rId31" Type="http://schemas.openxmlformats.org/officeDocument/2006/relationships/hyperlink" Target="https://www.affymetrix.com/LinkServlet?probeset=1634662_at" TargetMode="External"/><Relationship Id="rId32" Type="http://schemas.openxmlformats.org/officeDocument/2006/relationships/hyperlink" Target="http://www.ncbi.nlm.nih.gov/entrez/query.fcgi?cmd=search&amp;db=gene&amp;term=Cyp313a1" TargetMode="External"/><Relationship Id="rId33" Type="http://schemas.openxmlformats.org/officeDocument/2006/relationships/hyperlink" Target="https://www.affymetrix.com/LinkServlet?probeset=1632087_at" TargetMode="External"/><Relationship Id="rId34" Type="http://schemas.openxmlformats.org/officeDocument/2006/relationships/hyperlink" Target="http://www.ncbi.nlm.nih.gov/entrez/query.fcgi?cmd=search&amp;db=gene&amp;term=CG9928" TargetMode="External"/><Relationship Id="rId35" Type="http://schemas.openxmlformats.org/officeDocument/2006/relationships/hyperlink" Target="https://www.affymetrix.com/LinkServlet?probeset=1641245_a_at" TargetMode="External"/><Relationship Id="rId36" Type="http://schemas.openxmlformats.org/officeDocument/2006/relationships/hyperlink" Target="https://www.affymetrix.com/LinkServlet?probeset=1638324_s_at" TargetMode="External"/><Relationship Id="rId37" Type="http://schemas.openxmlformats.org/officeDocument/2006/relationships/hyperlink" Target="http://www.ncbi.nlm.nih.gov/entrez/query.fcgi?cmd=search&amp;db=gene&amp;term=CG6921" TargetMode="External"/><Relationship Id="rId38" Type="http://schemas.openxmlformats.org/officeDocument/2006/relationships/hyperlink" Target="https://www.affymetrix.com/LinkServlet?probeset=1640532_at" TargetMode="External"/><Relationship Id="rId39" Type="http://schemas.openxmlformats.org/officeDocument/2006/relationships/hyperlink" Target="http://www.ncbi.nlm.nih.gov/entrez/query.fcgi?cmd=search&amp;db=gene&amp;term=CG30356" TargetMode="External"/><Relationship Id="rId40" Type="http://schemas.openxmlformats.org/officeDocument/2006/relationships/hyperlink" Target="https://www.affymetrix.com/LinkServlet?probeset=1628834_a_at" TargetMode="External"/><Relationship Id="rId41" Type="http://schemas.openxmlformats.org/officeDocument/2006/relationships/hyperlink" Target="http://www.ncbi.nlm.nih.gov/entrez/query.fcgi?cmd=search&amp;db=gene&amp;term=SelD" TargetMode="External"/><Relationship Id="rId42" Type="http://schemas.openxmlformats.org/officeDocument/2006/relationships/hyperlink" Target="https://www.affymetrix.com/LinkServlet?probeset=1638374_at" TargetMode="External"/><Relationship Id="rId43" Type="http://schemas.openxmlformats.org/officeDocument/2006/relationships/hyperlink" Target="http://www.ncbi.nlm.nih.gov/entrez/query.fcgi?cmd=search&amp;db=gene&amp;term=Obp19b" TargetMode="External"/><Relationship Id="rId44" Type="http://schemas.openxmlformats.org/officeDocument/2006/relationships/hyperlink" Target="https://www.affymetrix.com/LinkServlet?probeset=1629583_at" TargetMode="External"/><Relationship Id="rId45" Type="http://schemas.openxmlformats.org/officeDocument/2006/relationships/hyperlink" Target="https://www.affymetrix.com/LinkServlet?probeset=1632636_at" TargetMode="External"/><Relationship Id="rId46" Type="http://schemas.openxmlformats.org/officeDocument/2006/relationships/hyperlink" Target="http://www.ncbi.nlm.nih.gov/entrez/query.fcgi?cmd=search&amp;db=gene&amp;term=CG2145" TargetMode="External"/><Relationship Id="rId47" Type="http://schemas.openxmlformats.org/officeDocument/2006/relationships/hyperlink" Target="https://www.affymetrix.com/LinkServlet?probeset=1636292_at" TargetMode="External"/><Relationship Id="rId48" Type="http://schemas.openxmlformats.org/officeDocument/2006/relationships/hyperlink" Target="http://www.ncbi.nlm.nih.gov/entrez/query.fcgi?cmd=search&amp;db=gene&amp;term=Cyp313a4" TargetMode="External"/><Relationship Id="rId49" Type="http://schemas.openxmlformats.org/officeDocument/2006/relationships/hyperlink" Target="https://www.affymetrix.com/LinkServlet?probeset=1640991_at" TargetMode="External"/><Relationship Id="rId50" Type="http://schemas.openxmlformats.org/officeDocument/2006/relationships/hyperlink" Target="http://www.ncbi.nlm.nih.gov/entrez/query.fcgi?cmd=search&amp;db=gene&amp;term=CG32091" TargetMode="External"/><Relationship Id="rId51" Type="http://schemas.openxmlformats.org/officeDocument/2006/relationships/hyperlink" Target="https://www.affymetrix.com/LinkServlet?probeset=1641428_at" TargetMode="External"/><Relationship Id="rId52" Type="http://schemas.openxmlformats.org/officeDocument/2006/relationships/hyperlink" Target="http://www.ncbi.nlm.nih.gov/entrez/query.fcgi?cmd=search&amp;db=gene&amp;term=Cyp9c1" TargetMode="External"/><Relationship Id="rId53" Type="http://schemas.openxmlformats.org/officeDocument/2006/relationships/hyperlink" Target="https://www.affymetrix.com/LinkServlet?probeset=1634167_a_at" TargetMode="External"/><Relationship Id="rId54" Type="http://schemas.openxmlformats.org/officeDocument/2006/relationships/hyperlink" Target="http://www.ncbi.nlm.nih.gov/entrez/query.fcgi?cmd=search&amp;db=gene&amp;term=sage" TargetMode="External"/><Relationship Id="rId55" Type="http://schemas.openxmlformats.org/officeDocument/2006/relationships/hyperlink" Target="https://www.affymetrix.com/LinkServlet?probeset=1627645_at" TargetMode="External"/><Relationship Id="rId56" Type="http://schemas.openxmlformats.org/officeDocument/2006/relationships/hyperlink" Target="http://www.ncbi.nlm.nih.gov/entrez/query.fcgi?cmd=search&amp;db=gene&amp;term=CG9427" TargetMode="External"/><Relationship Id="rId57" Type="http://schemas.openxmlformats.org/officeDocument/2006/relationships/hyperlink" Target="https://www.affymetrix.com/LinkServlet?probeset=1638872_at" TargetMode="External"/><Relationship Id="rId58" Type="http://schemas.openxmlformats.org/officeDocument/2006/relationships/hyperlink" Target="http://www.ncbi.nlm.nih.gov/entrez/query.fcgi?cmd=search&amp;db=gene&amp;term=Hsp68" TargetMode="External"/><Relationship Id="rId59" Type="http://schemas.openxmlformats.org/officeDocument/2006/relationships/hyperlink" Target="https://www.affymetrix.com/LinkServlet?probeset=1637300_at" TargetMode="External"/><Relationship Id="rId60" Type="http://schemas.openxmlformats.org/officeDocument/2006/relationships/hyperlink" Target="https://www.affymetrix.com/LinkServlet?probeset=1634958_at" TargetMode="External"/><Relationship Id="rId61" Type="http://schemas.openxmlformats.org/officeDocument/2006/relationships/hyperlink" Target="http://www.ncbi.nlm.nih.gov/entrez/query.fcgi?cmd=search&amp;db=gene&amp;term=CG9455" TargetMode="External"/><Relationship Id="rId62" Type="http://schemas.openxmlformats.org/officeDocument/2006/relationships/hyperlink" Target="https://www.affymetrix.com/LinkServlet?probeset=1633684_at" TargetMode="External"/><Relationship Id="rId63" Type="http://schemas.openxmlformats.org/officeDocument/2006/relationships/hyperlink" Target="http://www.ncbi.nlm.nih.gov/entrez/query.fcgi?cmd=search&amp;db=gene&amp;term=CG32444" TargetMode="External"/><Relationship Id="rId64" Type="http://schemas.openxmlformats.org/officeDocument/2006/relationships/hyperlink" Target="https://www.affymetrix.com/LinkServlet?probeset=1639048_a_at" TargetMode="External"/><Relationship Id="rId65" Type="http://schemas.openxmlformats.org/officeDocument/2006/relationships/hyperlink" Target="http://www.ncbi.nlm.nih.gov/entrez/query.fcgi?cmd=search&amp;db=gene&amp;term=CG8229" TargetMode="External"/><Relationship Id="rId66" Type="http://schemas.openxmlformats.org/officeDocument/2006/relationships/hyperlink" Target="https://www.affymetrix.com/LinkServlet?probeset=1636090_a_at" TargetMode="External"/><Relationship Id="rId67" Type="http://schemas.openxmlformats.org/officeDocument/2006/relationships/hyperlink" Target="http://www.ncbi.nlm.nih.gov/entrez/query.fcgi?cmd=search&amp;db=gene&amp;term=sv" TargetMode="External"/><Relationship Id="rId68" Type="http://schemas.openxmlformats.org/officeDocument/2006/relationships/hyperlink" Target="https://www.affymetrix.com/LinkServlet?probeset=1636426_at" TargetMode="External"/><Relationship Id="rId69" Type="http://schemas.openxmlformats.org/officeDocument/2006/relationships/hyperlink" Target="http://www.ncbi.nlm.nih.gov/entrez/query.fcgi?cmd=search&amp;db=gene&amp;term=CG6421" TargetMode="External"/><Relationship Id="rId70" Type="http://schemas.openxmlformats.org/officeDocument/2006/relationships/hyperlink" Target="https://www.affymetrix.com/LinkServlet?probeset=1640845_at" TargetMode="External"/><Relationship Id="rId71" Type="http://schemas.openxmlformats.org/officeDocument/2006/relationships/hyperlink" Target="http://www.ncbi.nlm.nih.gov/entrez/query.fcgi?cmd=search&amp;db=gene&amp;term=CG10581" TargetMode="External"/><Relationship Id="rId72" Type="http://schemas.openxmlformats.org/officeDocument/2006/relationships/hyperlink" Target="https://www.affymetrix.com/LinkServlet?probeset=1632591_at" TargetMode="External"/><Relationship Id="rId73" Type="http://schemas.openxmlformats.org/officeDocument/2006/relationships/hyperlink" Target="http://www.ncbi.nlm.nih.gov/entrez/query.fcgi?cmd=search&amp;db=gene&amp;term=Phk-3" TargetMode="External"/><Relationship Id="rId74" Type="http://schemas.openxmlformats.org/officeDocument/2006/relationships/hyperlink" Target="https://www.affymetrix.com/LinkServlet?probeset=1623117_at" TargetMode="External"/><Relationship Id="rId75" Type="http://schemas.openxmlformats.org/officeDocument/2006/relationships/hyperlink" Target="http://www.ncbi.nlm.nih.gov/entrez/query.fcgi?cmd=search&amp;db=gene&amp;term=CG31781" TargetMode="External"/><Relationship Id="rId76" Type="http://schemas.openxmlformats.org/officeDocument/2006/relationships/hyperlink" Target="https://www.affymetrix.com/LinkServlet?probeset=1626586_at" TargetMode="External"/><Relationship Id="rId77" Type="http://schemas.openxmlformats.org/officeDocument/2006/relationships/hyperlink" Target="http://www.ncbi.nlm.nih.gov/entrez/query.fcgi?cmd=search&amp;db=gene&amp;term=Obp57a" TargetMode="External"/><Relationship Id="rId78" Type="http://schemas.openxmlformats.org/officeDocument/2006/relationships/hyperlink" Target="https://www.affymetrix.com/LinkServlet?probeset=1625531_at" TargetMode="External"/><Relationship Id="rId79" Type="http://schemas.openxmlformats.org/officeDocument/2006/relationships/hyperlink" Target="http://www.ncbi.nlm.nih.gov/entrez/query.fcgi?cmd=search&amp;db=gene&amp;term=Obp18a" TargetMode="External"/><Relationship Id="rId80" Type="http://schemas.openxmlformats.org/officeDocument/2006/relationships/hyperlink" Target="https://www.affymetrix.com/LinkServlet?probeset=1627890_at" TargetMode="External"/><Relationship Id="rId81" Type="http://schemas.openxmlformats.org/officeDocument/2006/relationships/hyperlink" Target="http://www.ncbi.nlm.nih.gov/entrez/query.fcgi?cmd=search&amp;db=gene&amp;term=GstD10" TargetMode="External"/><Relationship Id="rId82" Type="http://schemas.openxmlformats.org/officeDocument/2006/relationships/hyperlink" Target="https://www.affymetrix.com/LinkServlet?probeset=1629491_at" TargetMode="External"/><Relationship Id="rId83" Type="http://schemas.openxmlformats.org/officeDocument/2006/relationships/hyperlink" Target="http://www.ncbi.nlm.nih.gov/entrez/query.fcgi?cmd=search&amp;db=gene&amp;term=CG13318" TargetMode="External"/><Relationship Id="rId84" Type="http://schemas.openxmlformats.org/officeDocument/2006/relationships/hyperlink" Target="https://www.affymetrix.com/LinkServlet?probeset=1626759_at" TargetMode="External"/><Relationship Id="rId85" Type="http://schemas.openxmlformats.org/officeDocument/2006/relationships/hyperlink" Target="http://www.ncbi.nlm.nih.gov/entrez/query.fcgi?cmd=search&amp;db=gene&amp;term=CG34136" TargetMode="External"/><Relationship Id="rId86" Type="http://schemas.openxmlformats.org/officeDocument/2006/relationships/hyperlink" Target="https://www.affymetrix.com/LinkServlet?probeset=1634788_at" TargetMode="External"/><Relationship Id="rId87" Type="http://schemas.openxmlformats.org/officeDocument/2006/relationships/hyperlink" Target="http://www.ncbi.nlm.nih.gov/entrez/query.fcgi?cmd=search&amp;db=gene&amp;term=CG4872" TargetMode="External"/><Relationship Id="rId88" Type="http://schemas.openxmlformats.org/officeDocument/2006/relationships/hyperlink" Target="https://www.affymetrix.com/LinkServlet?probeset=1636330_at" TargetMode="External"/><Relationship Id="rId89" Type="http://schemas.openxmlformats.org/officeDocument/2006/relationships/hyperlink" Target="http://www.ncbi.nlm.nih.gov/entrez/query.fcgi?cmd=search&amp;db=gene&amp;term=CG17107" TargetMode="External"/><Relationship Id="rId90" Type="http://schemas.openxmlformats.org/officeDocument/2006/relationships/hyperlink" Target="https://www.affymetrix.com/LinkServlet?probeset=1632873_at" TargetMode="External"/><Relationship Id="rId91" Type="http://schemas.openxmlformats.org/officeDocument/2006/relationships/hyperlink" Target="http://www.ncbi.nlm.nih.gov/entrez/query.fcgi?cmd=search&amp;db=gene&amp;term=MtnA" TargetMode="External"/><Relationship Id="rId92" Type="http://schemas.openxmlformats.org/officeDocument/2006/relationships/hyperlink" Target="https://www.affymetrix.com/LinkServlet?probeset=1630920_at" TargetMode="External"/><Relationship Id="rId93" Type="http://schemas.openxmlformats.org/officeDocument/2006/relationships/hyperlink" Target="http://www.ncbi.nlm.nih.gov/entrez/query.fcgi?cmd=search&amp;db=gene&amp;term=Tsp42Ek" TargetMode="External"/><Relationship Id="rId94" Type="http://schemas.openxmlformats.org/officeDocument/2006/relationships/hyperlink" Target="https://www.affymetrix.com/LinkServlet?probeset=1636409_at" TargetMode="External"/><Relationship Id="rId95" Type="http://schemas.openxmlformats.org/officeDocument/2006/relationships/hyperlink" Target="http://www.ncbi.nlm.nih.gov/entrez/query.fcgi?cmd=search&amp;db=gene&amp;term=CG11034" TargetMode="External"/><Relationship Id="rId96" Type="http://schemas.openxmlformats.org/officeDocument/2006/relationships/hyperlink" Target="https://www.affymetrix.com/LinkServlet?probeset=1632431_s_at" TargetMode="External"/><Relationship Id="rId97" Type="http://schemas.openxmlformats.org/officeDocument/2006/relationships/hyperlink" Target="http://www.ncbi.nlm.nih.gov/entrez/query.fcgi?cmd=search&amp;db=gene&amp;term=Ance" TargetMode="External"/><Relationship Id="rId98" Type="http://schemas.openxmlformats.org/officeDocument/2006/relationships/hyperlink" Target="https://www.affymetrix.com/LinkServlet?probeset=1635623_at" TargetMode="External"/><Relationship Id="rId99" Type="http://schemas.openxmlformats.org/officeDocument/2006/relationships/hyperlink" Target="http://www.ncbi.nlm.nih.gov/entrez/query.fcgi?cmd=search&amp;db=gene&amp;term=Cpr73D" TargetMode="External"/><Relationship Id="rId100" Type="http://schemas.openxmlformats.org/officeDocument/2006/relationships/hyperlink" Target="https://www.affymetrix.com/LinkServlet?probeset=1625825_at" TargetMode="External"/><Relationship Id="rId101" Type="http://schemas.openxmlformats.org/officeDocument/2006/relationships/hyperlink" Target="http://www.ncbi.nlm.nih.gov/entrez/query.fcgi?cmd=search&amp;db=gene&amp;term=BM-40-SPARC" TargetMode="External"/><Relationship Id="rId102" Type="http://schemas.openxmlformats.org/officeDocument/2006/relationships/hyperlink" Target="https://www.affymetrix.com/LinkServlet?probeset=1637432_at" TargetMode="External"/><Relationship Id="rId103" Type="http://schemas.openxmlformats.org/officeDocument/2006/relationships/hyperlink" Target="http://www.ncbi.nlm.nih.gov/entrez/query.fcgi?cmd=search&amp;db=gene&amp;term=CG3097" TargetMode="External"/><Relationship Id="rId104" Type="http://schemas.openxmlformats.org/officeDocument/2006/relationships/hyperlink" Target="https://www.affymetrix.com/LinkServlet?probeset=1634731_at" TargetMode="External"/><Relationship Id="rId105" Type="http://schemas.openxmlformats.org/officeDocument/2006/relationships/hyperlink" Target="http://www.ncbi.nlm.nih.gov/entrez/query.fcgi?cmd=search&amp;db=gene&amp;term=Cyp4p3" TargetMode="External"/><Relationship Id="rId106" Type="http://schemas.openxmlformats.org/officeDocument/2006/relationships/hyperlink" Target="https://www.affymetrix.com/LinkServlet?probeset=1629716_a_at" TargetMode="External"/><Relationship Id="rId107" Type="http://schemas.openxmlformats.org/officeDocument/2006/relationships/hyperlink" Target="http://www.ncbi.nlm.nih.gov/entrez/query.fcgi?cmd=search&amp;db=gene&amp;term=CG13284" TargetMode="External"/><Relationship Id="rId108" Type="http://schemas.openxmlformats.org/officeDocument/2006/relationships/hyperlink" Target="https://www.affymetrix.com/LinkServlet?probeset=1632600_at" TargetMode="External"/><Relationship Id="rId109" Type="http://schemas.openxmlformats.org/officeDocument/2006/relationships/hyperlink" Target="http://www.ncbi.nlm.nih.gov/entrez/query.fcgi?cmd=search&amp;db=gene&amp;term=CG34232" TargetMode="External"/><Relationship Id="rId110" Type="http://schemas.openxmlformats.org/officeDocument/2006/relationships/hyperlink" Target="https://www.affymetrix.com/LinkServlet?probeset=1624116_at" TargetMode="External"/><Relationship Id="rId111" Type="http://schemas.openxmlformats.org/officeDocument/2006/relationships/hyperlink" Target="http://www.ncbi.nlm.nih.gov/entrez/query.fcgi?cmd=search&amp;db=gene&amp;term=Mst36Fa" TargetMode="External"/><Relationship Id="rId112" Type="http://schemas.openxmlformats.org/officeDocument/2006/relationships/hyperlink" Target="https://www.affymetrix.com/LinkServlet?probeset=1630763_at" TargetMode="External"/><Relationship Id="rId113" Type="http://schemas.openxmlformats.org/officeDocument/2006/relationships/hyperlink" Target="http://www.ncbi.nlm.nih.gov/entrez/query.fcgi?cmd=search&amp;db=gene&amp;term=CG6845" TargetMode="External"/><Relationship Id="rId114" Type="http://schemas.openxmlformats.org/officeDocument/2006/relationships/hyperlink" Target="https://www.affymetrix.com/LinkServlet?probeset=1634767_at" TargetMode="External"/><Relationship Id="rId115" Type="http://schemas.openxmlformats.org/officeDocument/2006/relationships/hyperlink" Target="http://www.ncbi.nlm.nih.gov/entrez/query.fcgi?cmd=search&amp;db=gene&amp;term=CG6126" TargetMode="External"/><Relationship Id="rId116" Type="http://schemas.openxmlformats.org/officeDocument/2006/relationships/hyperlink" Target="https://www.affymetrix.com/LinkServlet?probeset=1635183_at" TargetMode="External"/><Relationship Id="rId117" Type="http://schemas.openxmlformats.org/officeDocument/2006/relationships/hyperlink" Target="http://www.ncbi.nlm.nih.gov/entrez/query.fcgi?cmd=search&amp;db=gene&amp;term=Spn43Ab" TargetMode="External"/><Relationship Id="rId118" Type="http://schemas.openxmlformats.org/officeDocument/2006/relationships/hyperlink" Target="https://www.affymetrix.com/LinkServlet?probeset=1625474_s_at" TargetMode="External"/><Relationship Id="rId119" Type="http://schemas.openxmlformats.org/officeDocument/2006/relationships/hyperlink" Target="http://www.ncbi.nlm.nih.gov/entrez/query.fcgi?cmd=search&amp;db=gene&amp;term=CG1441" TargetMode="External"/><Relationship Id="rId120" Type="http://schemas.openxmlformats.org/officeDocument/2006/relationships/hyperlink" Target="https://www.affymetrix.com/LinkServlet?probeset=1633930_at" TargetMode="External"/><Relationship Id="rId121" Type="http://schemas.openxmlformats.org/officeDocument/2006/relationships/hyperlink" Target="http://www.ncbi.nlm.nih.gov/entrez/query.fcgi?cmd=search&amp;db=gene&amp;term=CG1394" TargetMode="External"/><Relationship Id="rId122" Type="http://schemas.openxmlformats.org/officeDocument/2006/relationships/hyperlink" Target="https://www.affymetrix.com/LinkServlet?probeset=1633870_at" TargetMode="External"/><Relationship Id="rId123" Type="http://schemas.openxmlformats.org/officeDocument/2006/relationships/hyperlink" Target="http://www.ncbi.nlm.nih.gov/entrez/query.fcgi?cmd=search&amp;db=gene&amp;term=CG9436" TargetMode="External"/><Relationship Id="rId124" Type="http://schemas.openxmlformats.org/officeDocument/2006/relationships/hyperlink" Target="https://www.affymetrix.com/LinkServlet?probeset=1624402_at" TargetMode="External"/><Relationship Id="rId125" Type="http://schemas.openxmlformats.org/officeDocument/2006/relationships/hyperlink" Target="http://www.ncbi.nlm.nih.gov/entrez/query.fcgi?cmd=search&amp;db=gene&amp;term=CG17906" TargetMode="External"/><Relationship Id="rId126" Type="http://schemas.openxmlformats.org/officeDocument/2006/relationships/hyperlink" Target="https://www.affymetrix.com/LinkServlet?probeset=1635379_at" TargetMode="External"/><Relationship Id="rId127" Type="http://schemas.openxmlformats.org/officeDocument/2006/relationships/hyperlink" Target="http://www.ncbi.nlm.nih.gov/entrez/query.fcgi?cmd=search&amp;db=gene&amp;term=CG31300" TargetMode="External"/><Relationship Id="rId128" Type="http://schemas.openxmlformats.org/officeDocument/2006/relationships/hyperlink" Target="https://www.affymetrix.com/LinkServlet?probeset=1628035_at" TargetMode="External"/><Relationship Id="rId129" Type="http://schemas.openxmlformats.org/officeDocument/2006/relationships/hyperlink" Target="http://www.ncbi.nlm.nih.gov/entrez/query.fcgi?cmd=search&amp;db=gene&amp;term=CG18536" TargetMode="External"/><Relationship Id="rId130" Type="http://schemas.openxmlformats.org/officeDocument/2006/relationships/hyperlink" Target="https://www.affymetrix.com/LinkServlet?probeset=1630765_at" TargetMode="External"/><Relationship Id="rId131" Type="http://schemas.openxmlformats.org/officeDocument/2006/relationships/hyperlink" Target="http://www.ncbi.nlm.nih.gov/entrez/query.fcgi?cmd=search&amp;db=gene&amp;term=CG15547" TargetMode="External"/><Relationship Id="rId132" Type="http://schemas.openxmlformats.org/officeDocument/2006/relationships/hyperlink" Target="https://www.affymetrix.com/LinkServlet?probeset=1629285_at" TargetMode="External"/><Relationship Id="rId133" Type="http://schemas.openxmlformats.org/officeDocument/2006/relationships/hyperlink" Target="http://www.ncbi.nlm.nih.gov/entrez/query.fcgi?cmd=search&amp;db=gene&amp;term=CG9617" TargetMode="External"/><Relationship Id="rId134" Type="http://schemas.openxmlformats.org/officeDocument/2006/relationships/hyperlink" Target="https://www.affymetrix.com/LinkServlet?probeset=1641325_s_at" TargetMode="External"/><Relationship Id="rId135" Type="http://schemas.openxmlformats.org/officeDocument/2006/relationships/hyperlink" Target="http://www.ncbi.nlm.nih.gov/entrez/query.fcgi?cmd=search&amp;db=gene&amp;term=Tm2" TargetMode="External"/><Relationship Id="rId136" Type="http://schemas.openxmlformats.org/officeDocument/2006/relationships/hyperlink" Target="https://www.affymetrix.com/LinkServlet?probeset=1632688_s_at" TargetMode="External"/><Relationship Id="rId137" Type="http://schemas.openxmlformats.org/officeDocument/2006/relationships/hyperlink" Target="http://www.ncbi.nlm.nih.gov/entrez/query.fcgi?cmd=search&amp;db=gene&amp;term=CG11594" TargetMode="External"/><Relationship Id="rId138" Type="http://schemas.openxmlformats.org/officeDocument/2006/relationships/hyperlink" Target="https://www.affymetrix.com/LinkServlet?probeset=1636668_at" TargetMode="External"/><Relationship Id="rId139" Type="http://schemas.openxmlformats.org/officeDocument/2006/relationships/hyperlink" Target="http://www.ncbi.nlm.nih.gov/entrez/query.fcgi?cmd=search&amp;db=gene&amp;term=CG9972" TargetMode="External"/><Relationship Id="rId140" Type="http://schemas.openxmlformats.org/officeDocument/2006/relationships/hyperlink" Target="https://www.affymetrix.com/LinkServlet?probeset=1629152_at" TargetMode="External"/><Relationship Id="rId141" Type="http://schemas.openxmlformats.org/officeDocument/2006/relationships/hyperlink" Target="http://www.ncbi.nlm.nih.gov/entrez/query.fcgi?cmd=search&amp;db=gene&amp;term=CG31451" TargetMode="External"/><Relationship Id="rId142" Type="http://schemas.openxmlformats.org/officeDocument/2006/relationships/hyperlink" Target="https://www.affymetrix.com/LinkServlet?probeset=1631555_at" TargetMode="External"/><Relationship Id="rId143" Type="http://schemas.openxmlformats.org/officeDocument/2006/relationships/hyperlink" Target="http://www.ncbi.nlm.nih.gov/entrez/query.fcgi?cmd=search&amp;db=gene&amp;term=CG10062" TargetMode="External"/><Relationship Id="rId144" Type="http://schemas.openxmlformats.org/officeDocument/2006/relationships/hyperlink" Target="https://www.affymetrix.com/LinkServlet?probeset=1641593_at" TargetMode="External"/><Relationship Id="rId145" Type="http://schemas.openxmlformats.org/officeDocument/2006/relationships/hyperlink" Target="http://www.ncbi.nlm.nih.gov/entrez/query.fcgi?cmd=search&amp;db=gene&amp;term=CG33969" TargetMode="External"/><Relationship Id="rId146" Type="http://schemas.openxmlformats.org/officeDocument/2006/relationships/hyperlink" Target="https://www.affymetrix.com/LinkServlet?probeset=1635227_at" TargetMode="External"/><Relationship Id="rId147" Type="http://schemas.openxmlformats.org/officeDocument/2006/relationships/hyperlink" Target="http://www.ncbi.nlm.nih.gov/entrez/query.fcgi?cmd=search&amp;db=gene&amp;term=ImpL3" TargetMode="External"/><Relationship Id="rId148" Type="http://schemas.openxmlformats.org/officeDocument/2006/relationships/hyperlink" Target="https://www.affymetrix.com/LinkServlet?probeset=1626793_at" TargetMode="External"/><Relationship Id="rId149" Type="http://schemas.openxmlformats.org/officeDocument/2006/relationships/hyperlink" Target="http://www.ncbi.nlm.nih.gov/entrez/query.fcgi?cmd=search&amp;db=gene&amp;term=CG30427"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1"/>
  <sheetViews>
    <sheetView showFormulas="false" showGridLines="true" showRowColHeaders="true" showZeros="true" rightToLeft="false" tabSelected="true" showOutlineSymbols="true" defaultGridColor="true" view="normal" topLeftCell="A59" colorId="64" zoomScale="140" zoomScaleNormal="140" zoomScalePageLayoutView="100" workbookViewId="0">
      <selection pane="topLeft" activeCell="H89" activeCellId="0" sqref="H89"/>
    </sheetView>
  </sheetViews>
  <sheetFormatPr defaultColWidth="10.90234375" defaultRowHeight="15" zeroHeight="false" outlineLevelRow="0" outlineLevelCol="0"/>
  <cols>
    <col collapsed="false" customWidth="true" hidden="false" outlineLevel="0" max="3" min="3" style="0" width="11.85"/>
    <col collapsed="false" customWidth="true" hidden="false" outlineLevel="0" max="4" min="4" style="0" width="12.7"/>
    <col collapsed="false" customWidth="true" hidden="false" outlineLevel="0" max="5" min="5" style="0" width="15.13"/>
    <col collapsed="false" customWidth="true" hidden="false" outlineLevel="0" max="6" min="6" style="0" width="14.7"/>
    <col collapsed="false" customWidth="true" hidden="false" outlineLevel="0" max="7" min="7" style="0" width="33.13"/>
    <col collapsed="false" customWidth="true" hidden="false" outlineLevel="0" max="8" min="8" style="0" width="37.28"/>
    <col collapsed="false" customWidth="true" hidden="false" outlineLevel="0" max="9" min="9" style="0" width="53.13"/>
    <col collapsed="false" customWidth="true" hidden="false" outlineLevel="0" max="11" min="10" style="0" width="38.42"/>
  </cols>
  <sheetData>
    <row r="1" customFormat="false" ht="22" hidden="false" customHeight="false" outlineLevel="0" collapsed="false">
      <c r="A1" s="1" t="s">
        <v>0</v>
      </c>
      <c r="B1" s="2" t="s">
        <v>1</v>
      </c>
      <c r="C1" s="2" t="s">
        <v>2</v>
      </c>
      <c r="D1" s="3" t="s">
        <v>3</v>
      </c>
      <c r="E1" s="4" t="s">
        <v>4</v>
      </c>
      <c r="F1" s="5" t="s">
        <v>5</v>
      </c>
      <c r="G1" s="4" t="s">
        <v>6</v>
      </c>
      <c r="H1" s="4" t="s">
        <v>7</v>
      </c>
      <c r="I1" s="4" t="s">
        <v>8</v>
      </c>
      <c r="J1" s="4" t="s">
        <v>9</v>
      </c>
      <c r="K1" s="4" t="s">
        <v>10</v>
      </c>
    </row>
    <row r="2" customFormat="false" ht="15" hidden="false" customHeight="false" outlineLevel="0" collapsed="false">
      <c r="A2" s="6" t="n">
        <v>6.03E-005</v>
      </c>
      <c r="B2" s="7" t="n">
        <v>32.5380583</v>
      </c>
      <c r="C2" s="7" t="n">
        <f aca="false">-LOG10(A2)</f>
        <v>4.21968268785985</v>
      </c>
      <c r="D2" s="7" t="n">
        <f aca="false">LOG(B2,2)</f>
        <v>5.02405625602251</v>
      </c>
      <c r="E2" s="8" t="s">
        <v>11</v>
      </c>
      <c r="F2" s="8" t="s">
        <v>12</v>
      </c>
      <c r="G2" s="9" t="s">
        <v>13</v>
      </c>
      <c r="H2" s="10" t="s">
        <v>14</v>
      </c>
      <c r="I2" s="11" t="s">
        <v>15</v>
      </c>
      <c r="J2" s="12" t="s">
        <v>16</v>
      </c>
      <c r="K2" s="12" t="s">
        <v>16</v>
      </c>
    </row>
    <row r="3" customFormat="false" ht="15" hidden="false" customHeight="false" outlineLevel="0" collapsed="false">
      <c r="A3" s="13" t="n">
        <v>2E-007</v>
      </c>
      <c r="B3" s="14" t="n">
        <v>15.1605809</v>
      </c>
      <c r="C3" s="14" t="n">
        <f aca="false">-LOG10(A3)</f>
        <v>6.69897000433602</v>
      </c>
      <c r="D3" s="14" t="n">
        <f aca="false">LOG(1/B3,2)</f>
        <v>-3.9222531284421</v>
      </c>
      <c r="E3" s="15" t="s">
        <v>17</v>
      </c>
      <c r="F3" s="15" t="s">
        <v>18</v>
      </c>
      <c r="G3" s="16" t="s">
        <v>18</v>
      </c>
      <c r="H3" s="17" t="s">
        <v>19</v>
      </c>
      <c r="I3" s="11" t="s">
        <v>20</v>
      </c>
      <c r="J3" s="12" t="s">
        <v>21</v>
      </c>
      <c r="K3" s="12" t="s">
        <v>16</v>
      </c>
    </row>
    <row r="4" s="20" customFormat="true" ht="15" hidden="false" customHeight="false" outlineLevel="0" collapsed="false">
      <c r="A4" s="6" t="n">
        <v>0.0002013</v>
      </c>
      <c r="B4" s="7" t="n">
        <v>10.9054444</v>
      </c>
      <c r="C4" s="7" t="n">
        <f aca="false">-LOG10(A4)</f>
        <v>3.69615622511135</v>
      </c>
      <c r="D4" s="7" t="n">
        <f aca="false">LOG(B4,2)</f>
        <v>3.44697665630232</v>
      </c>
      <c r="E4" s="8" t="s">
        <v>22</v>
      </c>
      <c r="F4" s="8" t="s">
        <v>23</v>
      </c>
      <c r="G4" s="18" t="s">
        <v>24</v>
      </c>
      <c r="H4" s="19" t="s">
        <v>14</v>
      </c>
      <c r="I4" s="11" t="s">
        <v>25</v>
      </c>
      <c r="J4" s="12" t="s">
        <v>26</v>
      </c>
      <c r="K4" s="12" t="s">
        <v>27</v>
      </c>
    </row>
    <row r="5" customFormat="false" ht="15" hidden="false" customHeight="false" outlineLevel="0" collapsed="false">
      <c r="A5" s="13" t="n">
        <v>7.4E-006</v>
      </c>
      <c r="B5" s="14" t="n">
        <v>10.8824948</v>
      </c>
      <c r="C5" s="14" t="n">
        <f aca="false">-LOG10(A5)</f>
        <v>5.13076828026902</v>
      </c>
      <c r="D5" s="14" t="n">
        <f aca="false">LOG(1/B5,2)</f>
        <v>-3.44393742564805</v>
      </c>
      <c r="E5" s="15" t="s">
        <v>28</v>
      </c>
      <c r="F5" s="15" t="s">
        <v>29</v>
      </c>
      <c r="G5" s="16" t="s">
        <v>29</v>
      </c>
      <c r="H5" s="21" t="s">
        <v>30</v>
      </c>
      <c r="I5" s="11" t="s">
        <v>16</v>
      </c>
      <c r="J5" s="12" t="s">
        <v>16</v>
      </c>
      <c r="K5" s="12" t="s">
        <v>16</v>
      </c>
    </row>
    <row r="6" s="20" customFormat="true" ht="15" hidden="false" customHeight="false" outlineLevel="0" collapsed="false">
      <c r="A6" s="6" t="n">
        <v>8.13E-005</v>
      </c>
      <c r="B6" s="7" t="n">
        <v>8.9764672</v>
      </c>
      <c r="C6" s="7" t="n">
        <f aca="false">-LOG10(A6)</f>
        <v>4.08990945440593</v>
      </c>
      <c r="D6" s="7" t="n">
        <f aca="false">LOG(B6,2)</f>
        <v>3.1661477661408</v>
      </c>
      <c r="E6" s="8" t="s">
        <v>31</v>
      </c>
      <c r="F6" s="8" t="s">
        <v>12</v>
      </c>
      <c r="G6" s="18" t="s">
        <v>13</v>
      </c>
      <c r="H6" s="19" t="s">
        <v>14</v>
      </c>
      <c r="I6" s="11" t="s">
        <v>15</v>
      </c>
      <c r="J6" s="12" t="s">
        <v>16</v>
      </c>
      <c r="K6" s="12" t="s">
        <v>16</v>
      </c>
    </row>
    <row r="7" customFormat="false" ht="15" hidden="false" customHeight="false" outlineLevel="0" collapsed="false">
      <c r="A7" s="6" t="n">
        <v>2.15E-005</v>
      </c>
      <c r="B7" s="7" t="n">
        <v>8.0225635</v>
      </c>
      <c r="C7" s="7" t="n">
        <f aca="false">-LOG10(A7)</f>
        <v>4.6675615400844</v>
      </c>
      <c r="D7" s="7" t="n">
        <f aca="false">LOG(B7,2)</f>
        <v>3.00406330373707</v>
      </c>
      <c r="E7" s="8" t="s">
        <v>32</v>
      </c>
      <c r="F7" s="8" t="s">
        <v>33</v>
      </c>
      <c r="G7" s="18" t="s">
        <v>33</v>
      </c>
      <c r="H7" s="22" t="s">
        <v>34</v>
      </c>
      <c r="I7" s="23" t="s">
        <v>35</v>
      </c>
      <c r="J7" s="12" t="s">
        <v>36</v>
      </c>
      <c r="K7" s="12" t="s">
        <v>37</v>
      </c>
    </row>
    <row r="8" customFormat="false" ht="15" hidden="false" customHeight="false" outlineLevel="0" collapsed="false">
      <c r="A8" s="6" t="n">
        <v>0.0002566</v>
      </c>
      <c r="B8" s="7" t="n">
        <v>7.9092768</v>
      </c>
      <c r="C8" s="7" t="n">
        <f aca="false">-LOG10(A8)</f>
        <v>3.59074334796109</v>
      </c>
      <c r="D8" s="7" t="n">
        <f aca="false">LOG(B8,2)</f>
        <v>2.98354578512123</v>
      </c>
      <c r="E8" s="8" t="s">
        <v>38</v>
      </c>
      <c r="F8" s="8" t="s">
        <v>39</v>
      </c>
      <c r="G8" s="18" t="s">
        <v>40</v>
      </c>
      <c r="H8" s="24" t="s">
        <v>41</v>
      </c>
      <c r="I8" s="11" t="s">
        <v>42</v>
      </c>
      <c r="J8" s="12" t="s">
        <v>43</v>
      </c>
      <c r="K8" s="12" t="s">
        <v>44</v>
      </c>
    </row>
    <row r="9" customFormat="false" ht="15" hidden="false" customHeight="false" outlineLevel="0" collapsed="false">
      <c r="A9" s="13" t="n">
        <v>0.0001199</v>
      </c>
      <c r="B9" s="14" t="n">
        <v>7.5662281</v>
      </c>
      <c r="C9" s="14" t="n">
        <f aca="false">-LOG10(A9)</f>
        <v>3.92118081690115</v>
      </c>
      <c r="D9" s="14" t="n">
        <f aca="false">LOG(1/B9,2)</f>
        <v>-2.919574270146</v>
      </c>
      <c r="E9" s="15" t="s">
        <v>45</v>
      </c>
      <c r="F9" s="15" t="s">
        <v>46</v>
      </c>
      <c r="G9" s="16" t="s">
        <v>46</v>
      </c>
      <c r="H9" s="17" t="s">
        <v>19</v>
      </c>
      <c r="I9" s="11" t="s">
        <v>47</v>
      </c>
      <c r="J9" s="12" t="s">
        <v>48</v>
      </c>
      <c r="K9" s="12" t="s">
        <v>16</v>
      </c>
    </row>
    <row r="10" s="20" customFormat="true" ht="15" hidden="false" customHeight="false" outlineLevel="0" collapsed="false">
      <c r="A10" s="6" t="n">
        <v>0.0001915</v>
      </c>
      <c r="B10" s="7" t="n">
        <v>6.7190551</v>
      </c>
      <c r="C10" s="7" t="n">
        <f aca="false">-LOG10(A10)</f>
        <v>3.71783122169536</v>
      </c>
      <c r="D10" s="7" t="n">
        <f aca="false">LOG(B10,2)</f>
        <v>2.74825836121934</v>
      </c>
      <c r="E10" s="8" t="s">
        <v>49</v>
      </c>
      <c r="F10" s="8" t="s">
        <v>50</v>
      </c>
      <c r="G10" s="18" t="s">
        <v>51</v>
      </c>
      <c r="H10" s="25" t="s">
        <v>52</v>
      </c>
      <c r="I10" s="11" t="s">
        <v>53</v>
      </c>
      <c r="J10" s="12" t="s">
        <v>54</v>
      </c>
      <c r="K10" s="12" t="s">
        <v>16</v>
      </c>
    </row>
    <row r="11" s="20" customFormat="true" ht="15" hidden="false" customHeight="false" outlineLevel="0" collapsed="false">
      <c r="A11" s="13" t="n">
        <v>0.0001322</v>
      </c>
      <c r="B11" s="14" t="n">
        <v>6.5438666</v>
      </c>
      <c r="C11" s="14" t="n">
        <f aca="false">-LOG10(A11)</f>
        <v>3.87876854485038</v>
      </c>
      <c r="D11" s="14" t="n">
        <f aca="false">LOG(1/B11,2)</f>
        <v>-2.71014333851803</v>
      </c>
      <c r="E11" s="15" t="s">
        <v>55</v>
      </c>
      <c r="F11" s="15" t="s">
        <v>56</v>
      </c>
      <c r="G11" s="16" t="s">
        <v>56</v>
      </c>
      <c r="H11" s="26" t="s">
        <v>19</v>
      </c>
      <c r="I11" s="11" t="s">
        <v>57</v>
      </c>
      <c r="J11" s="12" t="s">
        <v>58</v>
      </c>
      <c r="K11" s="12" t="s">
        <v>16</v>
      </c>
    </row>
    <row r="12" s="20" customFormat="true" ht="15" hidden="false" customHeight="false" outlineLevel="0" collapsed="false">
      <c r="A12" s="6" t="n">
        <v>0.0003412</v>
      </c>
      <c r="B12" s="7" t="n">
        <v>6.4234932</v>
      </c>
      <c r="C12" s="7" t="n">
        <f aca="false">-LOG10(A12)</f>
        <v>3.46699097750451</v>
      </c>
      <c r="D12" s="7" t="n">
        <f aca="false">LOG(B12,2)</f>
        <v>2.68335807176411</v>
      </c>
      <c r="E12" s="8" t="s">
        <v>59</v>
      </c>
      <c r="F12" s="8" t="s">
        <v>60</v>
      </c>
      <c r="G12" s="18" t="s">
        <v>61</v>
      </c>
      <c r="H12" s="19" t="s">
        <v>14</v>
      </c>
      <c r="I12" s="11" t="s">
        <v>62</v>
      </c>
      <c r="J12" s="12" t="s">
        <v>63</v>
      </c>
      <c r="K12" s="12" t="s">
        <v>27</v>
      </c>
    </row>
    <row r="13" customFormat="false" ht="15" hidden="false" customHeight="false" outlineLevel="0" collapsed="false">
      <c r="A13" s="13" t="n">
        <v>1.2E-006</v>
      </c>
      <c r="B13" s="14" t="n">
        <v>6.3628325</v>
      </c>
      <c r="C13" s="14" t="n">
        <f aca="false">-LOG10(A13)</f>
        <v>5.92081875395238</v>
      </c>
      <c r="D13" s="14" t="n">
        <f aca="false">LOG(1/B13,2)</f>
        <v>-2.66966914349753</v>
      </c>
      <c r="E13" s="15" t="s">
        <v>64</v>
      </c>
      <c r="F13" s="15" t="s">
        <v>65</v>
      </c>
      <c r="G13" s="16" t="s">
        <v>65</v>
      </c>
      <c r="H13" s="17" t="s">
        <v>19</v>
      </c>
      <c r="I13" s="11" t="s">
        <v>20</v>
      </c>
      <c r="J13" s="12" t="s">
        <v>66</v>
      </c>
      <c r="K13" s="12" t="s">
        <v>16</v>
      </c>
    </row>
    <row r="14" customFormat="false" ht="15" hidden="false" customHeight="false" outlineLevel="0" collapsed="false">
      <c r="A14" s="13" t="n">
        <v>5.19E-005</v>
      </c>
      <c r="B14" s="14" t="n">
        <v>6.0898734</v>
      </c>
      <c r="C14" s="14" t="n">
        <f aca="false">-LOG10(A14)</f>
        <v>4.28483264215154</v>
      </c>
      <c r="D14" s="14" t="n">
        <f aca="false">LOG(1/B14,2)</f>
        <v>-2.60641223681952</v>
      </c>
      <c r="E14" s="15" t="s">
        <v>67</v>
      </c>
      <c r="F14" s="15" t="s">
        <v>68</v>
      </c>
      <c r="G14" s="16" t="s">
        <v>69</v>
      </c>
      <c r="H14" s="21" t="s">
        <v>30</v>
      </c>
      <c r="I14" s="11" t="s">
        <v>16</v>
      </c>
      <c r="J14" s="12" t="s">
        <v>16</v>
      </c>
      <c r="K14" s="12" t="s">
        <v>16</v>
      </c>
    </row>
    <row r="15" s="20" customFormat="true" ht="15" hidden="false" customHeight="false" outlineLevel="0" collapsed="false">
      <c r="A15" s="6" t="n">
        <v>2.66E-005</v>
      </c>
      <c r="B15" s="7" t="n">
        <v>6.0675508</v>
      </c>
      <c r="C15" s="7" t="n">
        <f aca="false">-LOG10(A15)</f>
        <v>4.57511836336893</v>
      </c>
      <c r="D15" s="7" t="n">
        <f aca="false">LOG(B15,2)</f>
        <v>2.60111428225589</v>
      </c>
      <c r="E15" s="8" t="s">
        <v>70</v>
      </c>
      <c r="F15" s="8" t="s">
        <v>71</v>
      </c>
      <c r="G15" s="18" t="s">
        <v>72</v>
      </c>
      <c r="H15" s="19" t="s">
        <v>14</v>
      </c>
      <c r="I15" s="11" t="s">
        <v>73</v>
      </c>
      <c r="J15" s="12" t="s">
        <v>74</v>
      </c>
      <c r="K15" s="12" t="s">
        <v>27</v>
      </c>
    </row>
    <row r="16" s="20" customFormat="true" ht="15" hidden="false" customHeight="false" outlineLevel="0" collapsed="false">
      <c r="A16" s="6" t="n">
        <v>1E-007</v>
      </c>
      <c r="B16" s="7" t="n">
        <v>5.8725357</v>
      </c>
      <c r="C16" s="7" t="n">
        <f aca="false">-LOG10(A16)</f>
        <v>7</v>
      </c>
      <c r="D16" s="7" t="n">
        <f aca="false">LOG(B16,2)</f>
        <v>2.55398357861745</v>
      </c>
      <c r="E16" s="8" t="s">
        <v>75</v>
      </c>
      <c r="F16" s="8" t="s">
        <v>76</v>
      </c>
      <c r="G16" s="18" t="s">
        <v>77</v>
      </c>
      <c r="H16" s="27" t="s">
        <v>78</v>
      </c>
      <c r="I16" s="11" t="s">
        <v>79</v>
      </c>
      <c r="J16" s="12" t="s">
        <v>80</v>
      </c>
      <c r="K16" s="12" t="s">
        <v>81</v>
      </c>
    </row>
    <row r="17" customFormat="false" ht="15" hidden="false" customHeight="false" outlineLevel="0" collapsed="false">
      <c r="A17" s="6" t="n">
        <v>5.99E-005</v>
      </c>
      <c r="B17" s="7" t="n">
        <v>5.8403848</v>
      </c>
      <c r="C17" s="7" t="n">
        <f aca="false">-LOG10(A17)</f>
        <v>4.22257317761069</v>
      </c>
      <c r="D17" s="7" t="n">
        <f aca="false">LOG(B17,2)</f>
        <v>2.5460634257428</v>
      </c>
      <c r="E17" s="8" t="s">
        <v>82</v>
      </c>
      <c r="F17" s="8" t="s">
        <v>83</v>
      </c>
      <c r="G17" s="18" t="s">
        <v>83</v>
      </c>
      <c r="H17" s="28" t="s">
        <v>84</v>
      </c>
      <c r="I17" s="11" t="s">
        <v>85</v>
      </c>
      <c r="J17" s="12" t="s">
        <v>86</v>
      </c>
      <c r="K17" s="12" t="s">
        <v>87</v>
      </c>
    </row>
    <row r="18" s="20" customFormat="true" ht="15" hidden="false" customHeight="false" outlineLevel="0" collapsed="false">
      <c r="A18" s="6" t="n">
        <v>4.26E-005</v>
      </c>
      <c r="B18" s="7" t="n">
        <v>5.8313876</v>
      </c>
      <c r="C18" s="7" t="n">
        <f aca="false">-LOG10(A18)</f>
        <v>4.37059040089728</v>
      </c>
      <c r="D18" s="7" t="n">
        <f aca="false">LOG(B18,2)</f>
        <v>2.54383921883608</v>
      </c>
      <c r="E18" s="8" t="s">
        <v>88</v>
      </c>
      <c r="F18" s="8" t="s">
        <v>89</v>
      </c>
      <c r="G18" s="18" t="s">
        <v>89</v>
      </c>
      <c r="H18" s="21" t="s">
        <v>30</v>
      </c>
      <c r="I18" s="11" t="s">
        <v>16</v>
      </c>
      <c r="J18" s="12" t="s">
        <v>16</v>
      </c>
      <c r="K18" s="12" t="s">
        <v>16</v>
      </c>
    </row>
    <row r="19" s="20" customFormat="true" ht="15" hidden="false" customHeight="false" outlineLevel="0" collapsed="false">
      <c r="A19" s="6" t="n">
        <v>6.73E-005</v>
      </c>
      <c r="B19" s="7" t="n">
        <v>5.2173656</v>
      </c>
      <c r="C19" s="7" t="n">
        <f aca="false">-LOG10(A19)</f>
        <v>4.17198493577602</v>
      </c>
      <c r="D19" s="7" t="n">
        <f aca="false">LOG(B19,2)</f>
        <v>2.38332153185643</v>
      </c>
      <c r="E19" s="8" t="s">
        <v>90</v>
      </c>
      <c r="F19" s="29" t="s">
        <v>91</v>
      </c>
      <c r="G19" s="18" t="s">
        <v>16</v>
      </c>
      <c r="H19" s="21" t="s">
        <v>30</v>
      </c>
      <c r="I19" s="11" t="s">
        <v>16</v>
      </c>
      <c r="J19" s="12" t="s">
        <v>16</v>
      </c>
      <c r="K19" s="12" t="s">
        <v>16</v>
      </c>
    </row>
    <row r="20" s="20" customFormat="true" ht="15" hidden="false" customHeight="false" outlineLevel="0" collapsed="false">
      <c r="A20" s="13" t="n">
        <v>5.4E-006</v>
      </c>
      <c r="B20" s="14" t="n">
        <v>5.1813223</v>
      </c>
      <c r="C20" s="14" t="n">
        <f aca="false">-LOG10(A20)</f>
        <v>5.26760624017703</v>
      </c>
      <c r="D20" s="14" t="n">
        <f aca="false">LOG(1/B20,2)</f>
        <v>-2.37332032806773</v>
      </c>
      <c r="E20" s="15" t="s">
        <v>92</v>
      </c>
      <c r="F20" s="15" t="s">
        <v>93</v>
      </c>
      <c r="G20" s="16" t="s">
        <v>93</v>
      </c>
      <c r="H20" s="27" t="s">
        <v>94</v>
      </c>
      <c r="I20" s="11" t="s">
        <v>95</v>
      </c>
      <c r="J20" s="12" t="s">
        <v>16</v>
      </c>
      <c r="K20" s="12" t="s">
        <v>96</v>
      </c>
    </row>
    <row r="21" s="20" customFormat="true" ht="15" hidden="false" customHeight="false" outlineLevel="0" collapsed="false">
      <c r="A21" s="6" t="n">
        <v>3E-007</v>
      </c>
      <c r="B21" s="7" t="n">
        <v>5.0989137</v>
      </c>
      <c r="C21" s="7" t="n">
        <f aca="false">-LOG10(A21)</f>
        <v>6.52287874528034</v>
      </c>
      <c r="D21" s="7" t="n">
        <f aca="false">LOG(B21,2)</f>
        <v>2.35018992030896</v>
      </c>
      <c r="E21" s="8" t="s">
        <v>97</v>
      </c>
      <c r="F21" s="8" t="s">
        <v>98</v>
      </c>
      <c r="G21" s="18" t="s">
        <v>98</v>
      </c>
      <c r="H21" s="21" t="s">
        <v>30</v>
      </c>
      <c r="I21" s="11" t="s">
        <v>16</v>
      </c>
      <c r="J21" s="12" t="s">
        <v>99</v>
      </c>
      <c r="K21" s="12" t="s">
        <v>16</v>
      </c>
    </row>
    <row r="22" customFormat="false" ht="15" hidden="false" customHeight="false" outlineLevel="0" collapsed="false">
      <c r="A22" s="6" t="n">
        <v>9E-007</v>
      </c>
      <c r="B22" s="7" t="n">
        <v>5.0572736</v>
      </c>
      <c r="C22" s="7" t="n">
        <f aca="false">-LOG10(A22)</f>
        <v>6.04575749056068</v>
      </c>
      <c r="D22" s="7" t="n">
        <f aca="false">LOG(B22,2)</f>
        <v>2.33835983080566</v>
      </c>
      <c r="E22" s="8" t="s">
        <v>100</v>
      </c>
      <c r="F22" s="8" t="s">
        <v>101</v>
      </c>
      <c r="G22" s="18" t="s">
        <v>102</v>
      </c>
      <c r="H22" s="17" t="s">
        <v>19</v>
      </c>
      <c r="I22" s="11" t="s">
        <v>103</v>
      </c>
      <c r="J22" s="12" t="s">
        <v>104</v>
      </c>
      <c r="K22" s="12" t="s">
        <v>16</v>
      </c>
    </row>
    <row r="23" customFormat="false" ht="15" hidden="false" customHeight="false" outlineLevel="0" collapsed="false">
      <c r="A23" s="6" t="n">
        <v>8E-007</v>
      </c>
      <c r="B23" s="7" t="n">
        <v>4.9170163</v>
      </c>
      <c r="C23" s="7" t="n">
        <f aca="false">-LOG10(A23)</f>
        <v>6.09691001300806</v>
      </c>
      <c r="D23" s="7" t="n">
        <f aca="false">LOG(B23,2)</f>
        <v>2.29778313772721</v>
      </c>
      <c r="E23" s="8" t="s">
        <v>105</v>
      </c>
      <c r="F23" s="8" t="s">
        <v>106</v>
      </c>
      <c r="G23" s="18" t="s">
        <v>107</v>
      </c>
      <c r="H23" s="24" t="s">
        <v>108</v>
      </c>
      <c r="I23" s="11" t="s">
        <v>108</v>
      </c>
      <c r="J23" s="12" t="s">
        <v>43</v>
      </c>
      <c r="K23" s="12" t="s">
        <v>109</v>
      </c>
    </row>
    <row r="24" customFormat="false" ht="15" hidden="false" customHeight="false" outlineLevel="0" collapsed="false">
      <c r="A24" s="6" t="n">
        <v>0.0003106</v>
      </c>
      <c r="B24" s="30" t="n">
        <v>4.827818</v>
      </c>
      <c r="C24" s="7" t="n">
        <f aca="false">-LOG10(A24)</f>
        <v>3.50779854860746</v>
      </c>
      <c r="D24" s="7" t="n">
        <f aca="false">LOG(B24,2)</f>
        <v>2.27137129012637</v>
      </c>
      <c r="E24" s="8" t="s">
        <v>110</v>
      </c>
      <c r="F24" s="29" t="s">
        <v>111</v>
      </c>
      <c r="G24" s="31" t="s">
        <v>16</v>
      </c>
      <c r="H24" s="21" t="s">
        <v>30</v>
      </c>
      <c r="I24" s="11" t="s">
        <v>16</v>
      </c>
      <c r="J24" s="12" t="s">
        <v>16</v>
      </c>
      <c r="K24" s="12" t="s">
        <v>16</v>
      </c>
    </row>
    <row r="25" customFormat="false" ht="15" hidden="false" customHeight="false" outlineLevel="0" collapsed="false">
      <c r="A25" s="13" t="n">
        <v>1.2E-006</v>
      </c>
      <c r="B25" s="14" t="n">
        <v>4.6995488</v>
      </c>
      <c r="C25" s="14" t="n">
        <f aca="false">-LOG10(A25)</f>
        <v>5.92081875395238</v>
      </c>
      <c r="D25" s="14" t="n">
        <f aca="false">LOG(1/B25,2)</f>
        <v>-2.23252225141799</v>
      </c>
      <c r="E25" s="15" t="s">
        <v>112</v>
      </c>
      <c r="F25" s="15" t="s">
        <v>113</v>
      </c>
      <c r="G25" s="16" t="s">
        <v>113</v>
      </c>
      <c r="H25" s="32" t="s">
        <v>114</v>
      </c>
      <c r="I25" s="11" t="s">
        <v>115</v>
      </c>
      <c r="J25" s="12" t="s">
        <v>116</v>
      </c>
      <c r="K25" s="12" t="s">
        <v>109</v>
      </c>
    </row>
    <row r="26" s="20" customFormat="true" ht="15" hidden="false" customHeight="false" outlineLevel="0" collapsed="false">
      <c r="A26" s="13" t="n">
        <v>2.07E-005</v>
      </c>
      <c r="B26" s="14" t="n">
        <v>4.1620915</v>
      </c>
      <c r="C26" s="14" t="n">
        <f aca="false">-LOG10(A26)</f>
        <v>4.68402965454308</v>
      </c>
      <c r="D26" s="14" t="n">
        <f aca="false">LOG(1/B26,2)</f>
        <v>-2.05730868183087</v>
      </c>
      <c r="E26" s="15" t="s">
        <v>117</v>
      </c>
      <c r="F26" s="15" t="s">
        <v>118</v>
      </c>
      <c r="G26" s="16" t="s">
        <v>118</v>
      </c>
      <c r="H26" s="33" t="s">
        <v>84</v>
      </c>
      <c r="I26" s="11" t="s">
        <v>119</v>
      </c>
      <c r="J26" s="12" t="s">
        <v>120</v>
      </c>
      <c r="K26" s="12" t="s">
        <v>121</v>
      </c>
    </row>
    <row r="27" customFormat="false" ht="15" hidden="false" customHeight="false" outlineLevel="0" collapsed="false">
      <c r="A27" s="13" t="n">
        <v>4.7E-006</v>
      </c>
      <c r="B27" s="14" t="n">
        <v>4.1616544</v>
      </c>
      <c r="C27" s="14" t="n">
        <f aca="false">-LOG10(A27)</f>
        <v>5.32790214206428</v>
      </c>
      <c r="D27" s="14" t="n">
        <f aca="false">LOG(1/B27,2)</f>
        <v>-2.05715716302899</v>
      </c>
      <c r="E27" s="15" t="s">
        <v>122</v>
      </c>
      <c r="F27" s="15" t="s">
        <v>123</v>
      </c>
      <c r="G27" s="16" t="s">
        <v>123</v>
      </c>
      <c r="H27" s="25" t="s">
        <v>52</v>
      </c>
      <c r="I27" s="11" t="s">
        <v>124</v>
      </c>
      <c r="J27" s="12" t="s">
        <v>125</v>
      </c>
      <c r="K27" s="12" t="s">
        <v>126</v>
      </c>
    </row>
    <row r="28" customFormat="false" ht="15" hidden="false" customHeight="false" outlineLevel="0" collapsed="false">
      <c r="A28" s="6" t="n">
        <v>1.08E-005</v>
      </c>
      <c r="B28" s="7" t="n">
        <v>4.1526673</v>
      </c>
      <c r="C28" s="7" t="n">
        <f aca="false">-LOG10(A28)</f>
        <v>4.96657624451305</v>
      </c>
      <c r="D28" s="7" t="n">
        <f aca="false">LOG(B28,2)</f>
        <v>2.0540382917321</v>
      </c>
      <c r="E28" s="8" t="s">
        <v>127</v>
      </c>
      <c r="F28" s="8" t="s">
        <v>128</v>
      </c>
      <c r="G28" s="18" t="s">
        <v>129</v>
      </c>
      <c r="H28" s="28" t="s">
        <v>84</v>
      </c>
      <c r="I28" s="11" t="s">
        <v>119</v>
      </c>
      <c r="J28" s="12" t="s">
        <v>130</v>
      </c>
      <c r="K28" s="12" t="s">
        <v>131</v>
      </c>
    </row>
    <row r="29" s="20" customFormat="true" ht="15" hidden="false" customHeight="false" outlineLevel="0" collapsed="false">
      <c r="A29" s="6" t="n">
        <v>1.45E-005</v>
      </c>
      <c r="B29" s="7" t="n">
        <v>4.1477668</v>
      </c>
      <c r="C29" s="7" t="n">
        <f aca="false">-LOG10(A29)</f>
        <v>4.83863199776503</v>
      </c>
      <c r="D29" s="7" t="n">
        <f aca="false">LOG(B29,2)</f>
        <v>2.05233478375068</v>
      </c>
      <c r="E29" s="8" t="s">
        <v>132</v>
      </c>
      <c r="F29" s="8" t="s">
        <v>76</v>
      </c>
      <c r="G29" s="18" t="s">
        <v>77</v>
      </c>
      <c r="H29" s="25" t="s">
        <v>78</v>
      </c>
      <c r="I29" s="11" t="s">
        <v>79</v>
      </c>
      <c r="J29" s="12" t="s">
        <v>133</v>
      </c>
      <c r="K29" s="12" t="s">
        <v>134</v>
      </c>
    </row>
    <row r="30" customFormat="false" ht="15" hidden="false" customHeight="false" outlineLevel="0" collapsed="false">
      <c r="A30" s="13" t="n">
        <v>3.16E-005</v>
      </c>
      <c r="B30" s="14" t="n">
        <v>3.929782</v>
      </c>
      <c r="C30" s="14" t="n">
        <f aca="false">-LOG10(A30)</f>
        <v>4.5003129173816</v>
      </c>
      <c r="D30" s="14" t="n">
        <f aca="false">LOG(1/B30,2)</f>
        <v>-1.97444928290571</v>
      </c>
      <c r="E30" s="15" t="s">
        <v>135</v>
      </c>
      <c r="F30" s="15" t="s">
        <v>136</v>
      </c>
      <c r="G30" s="16" t="s">
        <v>136</v>
      </c>
      <c r="H30" s="21" t="s">
        <v>30</v>
      </c>
      <c r="I30" s="11" t="s">
        <v>16</v>
      </c>
      <c r="J30" s="12" t="s">
        <v>16</v>
      </c>
      <c r="K30" s="12" t="s">
        <v>16</v>
      </c>
    </row>
    <row r="31" s="20" customFormat="true" ht="15" hidden="false" customHeight="false" outlineLevel="0" collapsed="false">
      <c r="A31" s="6" t="n">
        <v>1E-007</v>
      </c>
      <c r="B31" s="7" t="n">
        <v>3.8561572</v>
      </c>
      <c r="C31" s="7" t="n">
        <f aca="false">-LOG10(A31)</f>
        <v>7</v>
      </c>
      <c r="D31" s="7" t="n">
        <f aca="false">LOG(B31,2)</f>
        <v>1.94716386563366</v>
      </c>
      <c r="E31" s="8" t="s">
        <v>137</v>
      </c>
      <c r="F31" s="8" t="s">
        <v>138</v>
      </c>
      <c r="G31" s="18" t="s">
        <v>139</v>
      </c>
      <c r="H31" s="19" t="s">
        <v>14</v>
      </c>
      <c r="I31" s="11" t="s">
        <v>140</v>
      </c>
      <c r="J31" s="12" t="s">
        <v>141</v>
      </c>
      <c r="K31" s="12" t="s">
        <v>142</v>
      </c>
    </row>
    <row r="32" customFormat="false" ht="15" hidden="false" customHeight="false" outlineLevel="0" collapsed="false">
      <c r="A32" s="6" t="n">
        <v>6E-007</v>
      </c>
      <c r="B32" s="7" t="n">
        <v>3.6901434</v>
      </c>
      <c r="C32" s="7" t="n">
        <f aca="false">-LOG10(A32)</f>
        <v>6.22184874961636</v>
      </c>
      <c r="D32" s="7" t="n">
        <f aca="false">LOG(B32,2)</f>
        <v>1.88367688090601</v>
      </c>
      <c r="E32" s="8" t="s">
        <v>143</v>
      </c>
      <c r="F32" s="29" t="s">
        <v>144</v>
      </c>
      <c r="G32" s="31" t="s">
        <v>16</v>
      </c>
      <c r="H32" s="21" t="s">
        <v>30</v>
      </c>
      <c r="I32" s="11" t="s">
        <v>16</v>
      </c>
      <c r="J32" s="12" t="s">
        <v>16</v>
      </c>
      <c r="K32" s="12" t="s">
        <v>145</v>
      </c>
    </row>
    <row r="33" customFormat="false" ht="15" hidden="false" customHeight="false" outlineLevel="0" collapsed="false">
      <c r="A33" s="6" t="n">
        <v>4.54E-005</v>
      </c>
      <c r="B33" s="7" t="n">
        <v>3.6674964</v>
      </c>
      <c r="C33" s="7" t="n">
        <f aca="false">-LOG10(A33)</f>
        <v>4.3429441471429</v>
      </c>
      <c r="D33" s="7" t="n">
        <f aca="false">LOG(B33,2)</f>
        <v>1.8747955497556</v>
      </c>
      <c r="E33" s="8" t="s">
        <v>146</v>
      </c>
      <c r="F33" s="8" t="s">
        <v>147</v>
      </c>
      <c r="G33" s="18" t="s">
        <v>147</v>
      </c>
      <c r="H33" s="21" t="s">
        <v>30</v>
      </c>
      <c r="I33" s="11" t="s">
        <v>16</v>
      </c>
      <c r="J33" s="12" t="s">
        <v>148</v>
      </c>
      <c r="K33" s="12" t="s">
        <v>16</v>
      </c>
    </row>
    <row r="34" s="20" customFormat="true" ht="15" hidden="false" customHeight="false" outlineLevel="0" collapsed="false">
      <c r="A34" s="6" t="n">
        <v>1.2E-005</v>
      </c>
      <c r="B34" s="7" t="n">
        <v>3.6527703</v>
      </c>
      <c r="C34" s="7" t="n">
        <f aca="false">-LOG10(A34)</f>
        <v>4.92081875395238</v>
      </c>
      <c r="D34" s="7" t="n">
        <f aca="false">LOG(B34,2)</f>
        <v>1.86899103443628</v>
      </c>
      <c r="E34" s="8" t="s">
        <v>149</v>
      </c>
      <c r="F34" s="8" t="s">
        <v>150</v>
      </c>
      <c r="G34" s="18" t="s">
        <v>150</v>
      </c>
      <c r="H34" s="17" t="s">
        <v>19</v>
      </c>
      <c r="I34" s="11" t="s">
        <v>151</v>
      </c>
      <c r="J34" s="12" t="s">
        <v>152</v>
      </c>
      <c r="K34" s="12" t="s">
        <v>16</v>
      </c>
    </row>
    <row r="35" customFormat="false" ht="15" hidden="false" customHeight="false" outlineLevel="0" collapsed="false">
      <c r="A35" s="6" t="n">
        <v>4.65E-005</v>
      </c>
      <c r="B35" s="7" t="n">
        <v>3.6463826</v>
      </c>
      <c r="C35" s="7" t="n">
        <f aca="false">-LOG10(A35)</f>
        <v>4.33254704711005</v>
      </c>
      <c r="D35" s="7" t="n">
        <f aca="false">LOG(B35,2)</f>
        <v>1.86646594540431</v>
      </c>
      <c r="E35" s="8" t="s">
        <v>153</v>
      </c>
      <c r="F35" s="8" t="s">
        <v>144</v>
      </c>
      <c r="G35" s="18" t="s">
        <v>144</v>
      </c>
      <c r="H35" s="21" t="s">
        <v>30</v>
      </c>
      <c r="I35" s="34" t="s">
        <v>16</v>
      </c>
      <c r="J35" s="12" t="s">
        <v>16</v>
      </c>
      <c r="K35" s="12" t="s">
        <v>145</v>
      </c>
    </row>
    <row r="36" s="20" customFormat="true" ht="15" hidden="false" customHeight="false" outlineLevel="0" collapsed="false">
      <c r="A36" s="13" t="n">
        <v>3.2E-006</v>
      </c>
      <c r="B36" s="14" t="n">
        <v>3.6235241</v>
      </c>
      <c r="C36" s="14" t="n">
        <f aca="false">-LOG10(A36)</f>
        <v>5.49485002168009</v>
      </c>
      <c r="D36" s="14" t="n">
        <f aca="false">LOG(1/B36,2)</f>
        <v>-1.85739348969587</v>
      </c>
      <c r="E36" s="15" t="s">
        <v>154</v>
      </c>
      <c r="F36" s="15" t="s">
        <v>155</v>
      </c>
      <c r="G36" s="16" t="s">
        <v>156</v>
      </c>
      <c r="H36" s="35" t="s">
        <v>157</v>
      </c>
      <c r="I36" s="11" t="s">
        <v>158</v>
      </c>
      <c r="J36" s="12" t="s">
        <v>159</v>
      </c>
      <c r="K36" s="12" t="s">
        <v>134</v>
      </c>
    </row>
    <row r="37" s="20" customFormat="true" ht="15" hidden="false" customHeight="false" outlineLevel="0" collapsed="false">
      <c r="A37" s="13" t="n">
        <v>5E-006</v>
      </c>
      <c r="B37" s="14" t="n">
        <v>3.6012675</v>
      </c>
      <c r="C37" s="14" t="n">
        <f aca="false">-LOG10(A37)</f>
        <v>5.30102999566398</v>
      </c>
      <c r="D37" s="14" t="n">
        <f aca="false">LOG(1/B37,2)</f>
        <v>-1.84850476603475</v>
      </c>
      <c r="E37" s="15" t="s">
        <v>160</v>
      </c>
      <c r="F37" s="15" t="s">
        <v>161</v>
      </c>
      <c r="G37" s="16" t="s">
        <v>161</v>
      </c>
      <c r="H37" s="17" t="s">
        <v>19</v>
      </c>
      <c r="I37" s="11" t="s">
        <v>20</v>
      </c>
      <c r="J37" s="12" t="s">
        <v>66</v>
      </c>
      <c r="K37" s="12" t="s">
        <v>16</v>
      </c>
    </row>
    <row r="38" customFormat="false" ht="15" hidden="false" customHeight="false" outlineLevel="0" collapsed="false">
      <c r="A38" s="13" t="n">
        <v>3E-007</v>
      </c>
      <c r="B38" s="14" t="n">
        <v>3.5792563</v>
      </c>
      <c r="C38" s="14" t="n">
        <f aca="false">-LOG10(A38)</f>
        <v>6.52287874528034</v>
      </c>
      <c r="D38" s="14" t="n">
        <f aca="false">LOG(1/B38,2)</f>
        <v>-1.83965985459527</v>
      </c>
      <c r="E38" s="15" t="s">
        <v>162</v>
      </c>
      <c r="F38" s="15" t="s">
        <v>163</v>
      </c>
      <c r="G38" s="16" t="s">
        <v>163</v>
      </c>
      <c r="H38" s="21" t="s">
        <v>30</v>
      </c>
      <c r="I38" s="11" t="s">
        <v>16</v>
      </c>
      <c r="J38" s="12" t="s">
        <v>164</v>
      </c>
      <c r="K38" s="12" t="s">
        <v>16</v>
      </c>
    </row>
    <row r="39" s="20" customFormat="true" ht="15" hidden="false" customHeight="false" outlineLevel="0" collapsed="false">
      <c r="A39" s="6" t="n">
        <v>1.39E-005</v>
      </c>
      <c r="B39" s="7" t="n">
        <v>3.5589051</v>
      </c>
      <c r="C39" s="7" t="n">
        <f aca="false">-LOG10(A39)</f>
        <v>4.85698519974591</v>
      </c>
      <c r="D39" s="7" t="n">
        <f aca="false">LOG(B39,2)</f>
        <v>1.83143346316948</v>
      </c>
      <c r="E39" s="8" t="s">
        <v>165</v>
      </c>
      <c r="F39" s="8" t="s">
        <v>166</v>
      </c>
      <c r="G39" s="18" t="s">
        <v>167</v>
      </c>
      <c r="H39" s="25" t="s">
        <v>168</v>
      </c>
      <c r="I39" s="11" t="s">
        <v>169</v>
      </c>
      <c r="J39" s="12" t="s">
        <v>170</v>
      </c>
      <c r="K39" s="12" t="s">
        <v>16</v>
      </c>
    </row>
    <row r="40" customFormat="false" ht="15" hidden="false" customHeight="false" outlineLevel="0" collapsed="false">
      <c r="A40" s="6" t="n">
        <v>0.0006196</v>
      </c>
      <c r="B40" s="7" t="n">
        <v>3.4836984</v>
      </c>
      <c r="C40" s="7" t="n">
        <f aca="false">-LOG10(A40)</f>
        <v>3.20788859091283</v>
      </c>
      <c r="D40" s="7" t="n">
        <f aca="false">LOG(B40,2)</f>
        <v>1.80061972851231</v>
      </c>
      <c r="E40" s="8" t="s">
        <v>171</v>
      </c>
      <c r="F40" s="8" t="s">
        <v>172</v>
      </c>
      <c r="G40" s="18" t="s">
        <v>172</v>
      </c>
      <c r="H40" s="25" t="s">
        <v>173</v>
      </c>
      <c r="I40" s="11" t="s">
        <v>174</v>
      </c>
      <c r="J40" s="12" t="s">
        <v>16</v>
      </c>
      <c r="K40" s="12" t="s">
        <v>16</v>
      </c>
    </row>
    <row r="41" customFormat="false" ht="15" hidden="false" customHeight="false" outlineLevel="0" collapsed="false">
      <c r="A41" s="13" t="n">
        <v>0.0001119</v>
      </c>
      <c r="B41" s="14" t="n">
        <v>3.3915534</v>
      </c>
      <c r="C41" s="14" t="n">
        <f aca="false">-LOG10(A41)</f>
        <v>3.95116991347165</v>
      </c>
      <c r="D41" s="14" t="n">
        <f aca="false">LOG(1/B41,2)</f>
        <v>-1.76194620821932</v>
      </c>
      <c r="E41" s="15" t="s">
        <v>175</v>
      </c>
      <c r="F41" s="15" t="s">
        <v>176</v>
      </c>
      <c r="G41" s="16" t="s">
        <v>177</v>
      </c>
      <c r="H41" s="24" t="s">
        <v>41</v>
      </c>
      <c r="I41" s="11" t="s">
        <v>108</v>
      </c>
      <c r="J41" s="12" t="s">
        <v>43</v>
      </c>
      <c r="K41" s="12" t="s">
        <v>16</v>
      </c>
    </row>
    <row r="42" customFormat="false" ht="15" hidden="false" customHeight="false" outlineLevel="0" collapsed="false">
      <c r="A42" s="13" t="n">
        <v>1.37E-005</v>
      </c>
      <c r="B42" s="14" t="n">
        <v>3.3590865</v>
      </c>
      <c r="C42" s="14" t="n">
        <f aca="false">-LOG10(A42)</f>
        <v>4.86327943284359</v>
      </c>
      <c r="D42" s="14" t="n">
        <f aca="false">LOG(1/B42,2)</f>
        <v>-1.74806894696099</v>
      </c>
      <c r="E42" s="15" t="s">
        <v>178</v>
      </c>
      <c r="F42" s="15" t="s">
        <v>179</v>
      </c>
      <c r="G42" s="16" t="s">
        <v>180</v>
      </c>
      <c r="H42" s="24" t="s">
        <v>41</v>
      </c>
      <c r="I42" s="11" t="s">
        <v>108</v>
      </c>
      <c r="J42" s="12" t="s">
        <v>43</v>
      </c>
      <c r="K42" s="12" t="s">
        <v>16</v>
      </c>
    </row>
    <row r="43" customFormat="false" ht="18" hidden="false" customHeight="true" outlineLevel="0" collapsed="false">
      <c r="A43" s="13" t="n">
        <v>5.59E-005</v>
      </c>
      <c r="B43" s="14" t="n">
        <v>3.31881</v>
      </c>
      <c r="C43" s="14" t="n">
        <f aca="false">-LOG10(A43)</f>
        <v>4.25258819211358</v>
      </c>
      <c r="D43" s="14" t="n">
        <f aca="false">LOG(1/B43,2)</f>
        <v>-1.73066603830323</v>
      </c>
      <c r="E43" s="15" t="s">
        <v>181</v>
      </c>
      <c r="F43" s="15" t="s">
        <v>182</v>
      </c>
      <c r="G43" s="16" t="s">
        <v>183</v>
      </c>
      <c r="H43" s="28" t="s">
        <v>184</v>
      </c>
      <c r="I43" s="11" t="s">
        <v>185</v>
      </c>
      <c r="J43" s="12" t="s">
        <v>186</v>
      </c>
      <c r="K43" s="12" t="s">
        <v>16</v>
      </c>
    </row>
    <row r="44" s="20" customFormat="true" ht="15" hidden="false" customHeight="false" outlineLevel="0" collapsed="false">
      <c r="A44" s="6" t="n">
        <v>0.0002169</v>
      </c>
      <c r="B44" s="7" t="n">
        <v>3.2387347</v>
      </c>
      <c r="C44" s="7" t="n">
        <f aca="false">-LOG10(A44)</f>
        <v>3.66374044798581</v>
      </c>
      <c r="D44" s="7" t="n">
        <f aca="false">LOG(B44,2)</f>
        <v>1.69543029503331</v>
      </c>
      <c r="E44" s="8" t="s">
        <v>187</v>
      </c>
      <c r="F44" s="8" t="s">
        <v>188</v>
      </c>
      <c r="G44" s="18" t="s">
        <v>188</v>
      </c>
      <c r="H44" s="22" t="s">
        <v>34</v>
      </c>
      <c r="I44" s="11" t="s">
        <v>189</v>
      </c>
      <c r="J44" s="12" t="s">
        <v>190</v>
      </c>
      <c r="K44" s="12" t="s">
        <v>16</v>
      </c>
    </row>
    <row r="45" s="20" customFormat="true" ht="15" hidden="false" customHeight="false" outlineLevel="0" collapsed="false">
      <c r="A45" s="6" t="n">
        <v>0.0005101</v>
      </c>
      <c r="B45" s="7" t="n">
        <v>3.2341308</v>
      </c>
      <c r="C45" s="7" t="n">
        <f aca="false">-LOG10(A45)</f>
        <v>3.29234467646881</v>
      </c>
      <c r="D45" s="7" t="n">
        <f aca="false">LOG(B45,2)</f>
        <v>1.69337802782065</v>
      </c>
      <c r="E45" s="8" t="s">
        <v>191</v>
      </c>
      <c r="F45" s="8" t="s">
        <v>192</v>
      </c>
      <c r="G45" s="18" t="s">
        <v>192</v>
      </c>
      <c r="H45" s="36" t="s">
        <v>30</v>
      </c>
      <c r="I45" s="11" t="s">
        <v>16</v>
      </c>
      <c r="J45" s="12" t="s">
        <v>16</v>
      </c>
      <c r="K45" s="12" t="s">
        <v>16</v>
      </c>
    </row>
    <row r="46" customFormat="false" ht="15" hidden="false" customHeight="false" outlineLevel="0" collapsed="false">
      <c r="A46" s="13" t="n">
        <v>2.25E-005</v>
      </c>
      <c r="B46" s="14" t="n">
        <v>3.2335336</v>
      </c>
      <c r="C46" s="14" t="n">
        <f aca="false">-LOG10(A46)</f>
        <v>4.64781748188864</v>
      </c>
      <c r="D46" s="14" t="n">
        <f aca="false">LOG(1/B46,2)</f>
        <v>-1.69311160166506</v>
      </c>
      <c r="E46" s="15" t="s">
        <v>193</v>
      </c>
      <c r="F46" s="15" t="s">
        <v>194</v>
      </c>
      <c r="G46" s="16" t="s">
        <v>194</v>
      </c>
      <c r="H46" s="21" t="s">
        <v>30</v>
      </c>
      <c r="I46" s="11" t="s">
        <v>16</v>
      </c>
      <c r="J46" s="12" t="s">
        <v>195</v>
      </c>
      <c r="K46" s="12" t="s">
        <v>16</v>
      </c>
    </row>
    <row r="47" customFormat="false" ht="15" hidden="false" customHeight="false" outlineLevel="0" collapsed="false">
      <c r="A47" s="6" t="n">
        <v>0.0004791</v>
      </c>
      <c r="B47" s="7" t="n">
        <v>3.2074558</v>
      </c>
      <c r="C47" s="7" t="n">
        <f aca="false">-LOG10(A47)</f>
        <v>3.31957382914186</v>
      </c>
      <c r="D47" s="7" t="n">
        <f aca="false">LOG(B47,2)</f>
        <v>1.68142938454795</v>
      </c>
      <c r="E47" s="8" t="s">
        <v>196</v>
      </c>
      <c r="F47" s="8" t="s">
        <v>197</v>
      </c>
      <c r="G47" s="18" t="s">
        <v>197</v>
      </c>
      <c r="H47" s="21" t="s">
        <v>30</v>
      </c>
      <c r="I47" s="11" t="s">
        <v>16</v>
      </c>
      <c r="J47" s="12" t="s">
        <v>16</v>
      </c>
      <c r="K47" s="12" t="s">
        <v>16</v>
      </c>
    </row>
    <row r="48" customFormat="false" ht="15" hidden="false" customHeight="false" outlineLevel="0" collapsed="false">
      <c r="A48" s="6" t="n">
        <v>0.0003106</v>
      </c>
      <c r="B48" s="7" t="n">
        <v>3.1707786</v>
      </c>
      <c r="C48" s="7" t="n">
        <f aca="false">-LOG10(A48)</f>
        <v>3.50779854860746</v>
      </c>
      <c r="D48" s="7" t="n">
        <f aca="false">LOG(B48,2)</f>
        <v>1.66483714460249</v>
      </c>
      <c r="E48" s="8" t="s">
        <v>198</v>
      </c>
      <c r="F48" s="8" t="s">
        <v>199</v>
      </c>
      <c r="G48" s="18" t="s">
        <v>200</v>
      </c>
      <c r="H48" s="21" t="s">
        <v>30</v>
      </c>
      <c r="I48" s="11" t="s">
        <v>16</v>
      </c>
      <c r="J48" s="12" t="s">
        <v>201</v>
      </c>
      <c r="K48" s="12" t="s">
        <v>16</v>
      </c>
    </row>
    <row r="49" customFormat="false" ht="15" hidden="false" customHeight="false" outlineLevel="0" collapsed="false">
      <c r="A49" s="6" t="n">
        <v>1.5E-006</v>
      </c>
      <c r="B49" s="7" t="n">
        <v>3.1513526</v>
      </c>
      <c r="C49" s="7" t="n">
        <f aca="false">-LOG10(A49)</f>
        <v>5.82390874094432</v>
      </c>
      <c r="D49" s="7" t="n">
        <f aca="false">LOG(B49,2)</f>
        <v>1.65597118431796</v>
      </c>
      <c r="E49" s="8" t="s">
        <v>202</v>
      </c>
      <c r="F49" s="8" t="s">
        <v>203</v>
      </c>
      <c r="G49" s="18" t="s">
        <v>204</v>
      </c>
      <c r="H49" s="21" t="s">
        <v>30</v>
      </c>
      <c r="I49" s="11" t="s">
        <v>16</v>
      </c>
      <c r="J49" s="12" t="s">
        <v>16</v>
      </c>
      <c r="K49" s="12" t="s">
        <v>96</v>
      </c>
    </row>
    <row r="50" customFormat="false" ht="15" hidden="false" customHeight="false" outlineLevel="0" collapsed="false">
      <c r="A50" s="13" t="n">
        <v>7.35E-005</v>
      </c>
      <c r="B50" s="14" t="n">
        <v>3.1385236</v>
      </c>
      <c r="C50" s="14" t="n">
        <f aca="false">-LOG10(A50)</f>
        <v>4.13371266091581</v>
      </c>
      <c r="D50" s="14" t="n">
        <f aca="false">LOG(1/B50,2)</f>
        <v>-1.65008605724821</v>
      </c>
      <c r="E50" s="15" t="s">
        <v>205</v>
      </c>
      <c r="F50" s="15" t="s">
        <v>206</v>
      </c>
      <c r="G50" s="16" t="s">
        <v>206</v>
      </c>
      <c r="H50" s="22" t="s">
        <v>34</v>
      </c>
      <c r="I50" s="11" t="s">
        <v>189</v>
      </c>
      <c r="J50" s="12" t="s">
        <v>207</v>
      </c>
      <c r="K50" s="12" t="s">
        <v>208</v>
      </c>
    </row>
    <row r="51" s="20" customFormat="true" ht="15" hidden="false" customHeight="false" outlineLevel="0" collapsed="false">
      <c r="A51" s="13" t="n">
        <v>1.3E-006</v>
      </c>
      <c r="B51" s="14" t="n">
        <v>3.127792</v>
      </c>
      <c r="C51" s="14" t="n">
        <f aca="false">-LOG10(A51)</f>
        <v>5.88605664769316</v>
      </c>
      <c r="D51" s="14" t="n">
        <f aca="false">LOG(1/B51,2)</f>
        <v>-1.64514457576993</v>
      </c>
      <c r="E51" s="15" t="s">
        <v>209</v>
      </c>
      <c r="F51" s="15" t="s">
        <v>210</v>
      </c>
      <c r="G51" s="16" t="s">
        <v>211</v>
      </c>
      <c r="H51" s="22" t="s">
        <v>34</v>
      </c>
      <c r="I51" s="11" t="s">
        <v>212</v>
      </c>
      <c r="J51" s="12" t="s">
        <v>213</v>
      </c>
      <c r="K51" s="12" t="s">
        <v>214</v>
      </c>
    </row>
    <row r="52" s="20" customFormat="true" ht="15" hidden="false" customHeight="false" outlineLevel="0" collapsed="false">
      <c r="A52" s="13" t="n">
        <v>3.95E-005</v>
      </c>
      <c r="B52" s="14" t="n">
        <v>3.0751351</v>
      </c>
      <c r="C52" s="14" t="n">
        <f aca="false">-LOG10(A52)</f>
        <v>4.40340290437354</v>
      </c>
      <c r="D52" s="14" t="n">
        <f aca="false">LOG(1/B52,2)</f>
        <v>-1.62064979380749</v>
      </c>
      <c r="E52" s="15" t="s">
        <v>215</v>
      </c>
      <c r="F52" s="15" t="s">
        <v>216</v>
      </c>
      <c r="G52" s="16" t="s">
        <v>217</v>
      </c>
      <c r="H52" s="36" t="s">
        <v>30</v>
      </c>
      <c r="I52" s="11" t="s">
        <v>16</v>
      </c>
      <c r="J52" s="12" t="s">
        <v>218</v>
      </c>
      <c r="K52" s="12" t="s">
        <v>16</v>
      </c>
    </row>
    <row r="53" customFormat="false" ht="15" hidden="false" customHeight="false" outlineLevel="0" collapsed="false">
      <c r="A53" s="13" t="n">
        <v>0.0002409</v>
      </c>
      <c r="B53" s="14" t="n">
        <v>3.0649923</v>
      </c>
      <c r="C53" s="14" t="n">
        <f aca="false">-LOG10(A53)</f>
        <v>3.61816320000166</v>
      </c>
      <c r="D53" s="14" t="n">
        <f aca="false">LOG(1/B53,2)</f>
        <v>-1.61588344952266</v>
      </c>
      <c r="E53" s="15" t="s">
        <v>219</v>
      </c>
      <c r="F53" s="15" t="s">
        <v>220</v>
      </c>
      <c r="G53" s="16" t="s">
        <v>220</v>
      </c>
      <c r="H53" s="37" t="s">
        <v>157</v>
      </c>
      <c r="I53" s="11" t="s">
        <v>221</v>
      </c>
      <c r="J53" s="12" t="s">
        <v>222</v>
      </c>
      <c r="K53" s="12" t="s">
        <v>223</v>
      </c>
    </row>
    <row r="54" customFormat="false" ht="15" hidden="false" customHeight="false" outlineLevel="0" collapsed="false">
      <c r="A54" s="13" t="n">
        <v>2.95E-005</v>
      </c>
      <c r="B54" s="14" t="n">
        <v>3.0314071</v>
      </c>
      <c r="C54" s="14" t="n">
        <f aca="false">-LOG10(A54)</f>
        <v>4.53017798402184</v>
      </c>
      <c r="D54" s="14" t="n">
        <f aca="false">LOG(1/B54,2)</f>
        <v>-1.59998761052294</v>
      </c>
      <c r="E54" s="15" t="s">
        <v>224</v>
      </c>
      <c r="F54" s="15" t="s">
        <v>225</v>
      </c>
      <c r="G54" s="16" t="s">
        <v>225</v>
      </c>
      <c r="H54" s="22" t="s">
        <v>34</v>
      </c>
      <c r="I54" s="11" t="s">
        <v>189</v>
      </c>
      <c r="J54" s="12" t="s">
        <v>226</v>
      </c>
      <c r="K54" s="12" t="s">
        <v>16</v>
      </c>
    </row>
    <row r="55" customFormat="false" ht="15" hidden="false" customHeight="false" outlineLevel="0" collapsed="false">
      <c r="A55" s="6" t="n">
        <v>9.7E-006</v>
      </c>
      <c r="B55" s="7" t="n">
        <v>3.0180795</v>
      </c>
      <c r="C55" s="7" t="n">
        <f aca="false">-LOG10(A55)</f>
        <v>5.01322826573376</v>
      </c>
      <c r="D55" s="7" t="n">
        <f aca="false">LOG(B55,2)</f>
        <v>1.59363080876226</v>
      </c>
      <c r="E55" s="8" t="s">
        <v>227</v>
      </c>
      <c r="F55" s="8" t="s">
        <v>228</v>
      </c>
      <c r="G55" s="18" t="s">
        <v>228</v>
      </c>
      <c r="H55" s="28" t="s">
        <v>84</v>
      </c>
      <c r="I55" s="11" t="s">
        <v>119</v>
      </c>
      <c r="J55" s="12" t="s">
        <v>229</v>
      </c>
      <c r="K55" s="12" t="s">
        <v>87</v>
      </c>
    </row>
    <row r="56" s="20" customFormat="true" ht="15" hidden="false" customHeight="false" outlineLevel="0" collapsed="false">
      <c r="A56" s="6" t="n">
        <v>0.0001329</v>
      </c>
      <c r="B56" s="7" t="n">
        <v>2.9959846</v>
      </c>
      <c r="C56" s="7" t="n">
        <f aca="false">-LOG10(A56)</f>
        <v>3.87647501905727</v>
      </c>
      <c r="D56" s="7" t="n">
        <f aca="false">LOG(B56,2)</f>
        <v>1.58303020805543</v>
      </c>
      <c r="E56" s="8" t="s">
        <v>230</v>
      </c>
      <c r="F56" s="8" t="s">
        <v>231</v>
      </c>
      <c r="G56" s="18" t="s">
        <v>231</v>
      </c>
      <c r="H56" s="26" t="s">
        <v>19</v>
      </c>
      <c r="I56" s="11" t="s">
        <v>232</v>
      </c>
      <c r="J56" s="12" t="s">
        <v>233</v>
      </c>
      <c r="K56" s="12" t="s">
        <v>234</v>
      </c>
    </row>
    <row r="57" s="20" customFormat="true" ht="15" hidden="false" customHeight="false" outlineLevel="0" collapsed="false">
      <c r="A57" s="6" t="n">
        <v>0.0001843</v>
      </c>
      <c r="B57" s="7" t="n">
        <v>2.9893852</v>
      </c>
      <c r="C57" s="7" t="n">
        <f aca="false">-LOG10(A57)</f>
        <v>3.73447466478093</v>
      </c>
      <c r="D57" s="7" t="n">
        <f aca="false">LOG(B57,2)</f>
        <v>1.57984880880052</v>
      </c>
      <c r="E57" s="8" t="s">
        <v>235</v>
      </c>
      <c r="F57" s="8" t="s">
        <v>236</v>
      </c>
      <c r="G57" s="18" t="s">
        <v>237</v>
      </c>
      <c r="H57" s="21" t="s">
        <v>30</v>
      </c>
      <c r="I57" s="11" t="s">
        <v>16</v>
      </c>
      <c r="J57" s="12" t="s">
        <v>16</v>
      </c>
      <c r="K57" s="12" t="s">
        <v>16</v>
      </c>
    </row>
    <row r="58" s="20" customFormat="true" ht="15" hidden="false" customHeight="false" outlineLevel="0" collapsed="false">
      <c r="A58" s="6" t="n">
        <v>0.0006475</v>
      </c>
      <c r="B58" s="7" t="n">
        <v>2.9537899</v>
      </c>
      <c r="C58" s="7" t="n">
        <f aca="false">-LOG10(A58)</f>
        <v>3.18876022724671</v>
      </c>
      <c r="D58" s="7" t="n">
        <f aca="false">LOG(B58,2)</f>
        <v>1.56256721235599</v>
      </c>
      <c r="E58" s="8" t="s">
        <v>238</v>
      </c>
      <c r="F58" s="8" t="s">
        <v>239</v>
      </c>
      <c r="G58" s="18" t="s">
        <v>240</v>
      </c>
      <c r="H58" s="25" t="s">
        <v>241</v>
      </c>
      <c r="I58" s="11" t="s">
        <v>242</v>
      </c>
      <c r="J58" s="12" t="s">
        <v>16</v>
      </c>
      <c r="K58" s="12" t="s">
        <v>16</v>
      </c>
    </row>
    <row r="59" s="20" customFormat="true" ht="15" hidden="false" customHeight="false" outlineLevel="0" collapsed="false">
      <c r="A59" s="6" t="n">
        <v>9.3E-006</v>
      </c>
      <c r="B59" s="7" t="n">
        <v>2.9388967</v>
      </c>
      <c r="C59" s="7" t="n">
        <f aca="false">-LOG10(A59)</f>
        <v>5.03151705144607</v>
      </c>
      <c r="D59" s="7" t="n">
        <f aca="false">LOG(B59,2)</f>
        <v>1.55527465023904</v>
      </c>
      <c r="E59" s="8" t="s">
        <v>243</v>
      </c>
      <c r="F59" s="8" t="s">
        <v>244</v>
      </c>
      <c r="G59" s="18" t="s">
        <v>244</v>
      </c>
      <c r="H59" s="21" t="s">
        <v>30</v>
      </c>
      <c r="I59" s="34" t="s">
        <v>16</v>
      </c>
      <c r="J59" s="12" t="s">
        <v>16</v>
      </c>
      <c r="K59" s="12" t="s">
        <v>96</v>
      </c>
    </row>
    <row r="60" customFormat="false" ht="15" hidden="false" customHeight="false" outlineLevel="0" collapsed="false">
      <c r="A60" s="13" t="n">
        <v>0.0001472</v>
      </c>
      <c r="B60" s="14" t="n">
        <v>2.9253955</v>
      </c>
      <c r="C60" s="14" t="n">
        <f aca="false">-LOG10(A60)</f>
        <v>3.83209218999852</v>
      </c>
      <c r="D60" s="14" t="n">
        <f aca="false">LOG(1/B60,2)</f>
        <v>-1.54863168360771</v>
      </c>
      <c r="E60" s="15" t="s">
        <v>245</v>
      </c>
      <c r="F60" s="15" t="s">
        <v>246</v>
      </c>
      <c r="G60" s="16" t="s">
        <v>246</v>
      </c>
      <c r="H60" s="25" t="s">
        <v>52</v>
      </c>
      <c r="I60" s="11" t="s">
        <v>247</v>
      </c>
      <c r="J60" s="12" t="s">
        <v>248</v>
      </c>
      <c r="K60" s="12" t="s">
        <v>249</v>
      </c>
    </row>
    <row r="61" s="20" customFormat="true" ht="15" hidden="false" customHeight="false" outlineLevel="0" collapsed="false">
      <c r="A61" s="6" t="n">
        <v>2.6E-006</v>
      </c>
      <c r="B61" s="7" t="n">
        <v>2.8791115</v>
      </c>
      <c r="C61" s="7" t="n">
        <f aca="false">-LOG10(A61)</f>
        <v>5.58502665202918</v>
      </c>
      <c r="D61" s="7" t="n">
        <f aca="false">LOG(B61,2)</f>
        <v>1.52562366155928</v>
      </c>
      <c r="E61" s="8" t="s">
        <v>250</v>
      </c>
      <c r="F61" s="8" t="s">
        <v>251</v>
      </c>
      <c r="G61" s="18" t="s">
        <v>252</v>
      </c>
      <c r="H61" s="38" t="s">
        <v>34</v>
      </c>
      <c r="I61" s="11" t="s">
        <v>189</v>
      </c>
      <c r="J61" s="12" t="s">
        <v>253</v>
      </c>
      <c r="K61" s="12" t="s">
        <v>16</v>
      </c>
    </row>
    <row r="62" customFormat="false" ht="15" hidden="false" customHeight="false" outlineLevel="0" collapsed="false">
      <c r="A62" s="13" t="n">
        <v>1.45E-005</v>
      </c>
      <c r="B62" s="14" t="n">
        <v>2.869469</v>
      </c>
      <c r="C62" s="14" t="n">
        <f aca="false">-LOG10(A62)</f>
        <v>4.83863199776503</v>
      </c>
      <c r="D62" s="14" t="n">
        <f aca="false">LOG(1/B62,2)</f>
        <v>-1.52078378848852</v>
      </c>
      <c r="E62" s="15" t="s">
        <v>254</v>
      </c>
      <c r="F62" s="15" t="s">
        <v>255</v>
      </c>
      <c r="G62" s="16" t="s">
        <v>255</v>
      </c>
      <c r="H62" s="28" t="s">
        <v>84</v>
      </c>
      <c r="I62" s="11" t="s">
        <v>119</v>
      </c>
      <c r="J62" s="12" t="s">
        <v>256</v>
      </c>
      <c r="K62" s="12" t="s">
        <v>16</v>
      </c>
    </row>
    <row r="63" customFormat="false" ht="15" hidden="false" customHeight="false" outlineLevel="0" collapsed="false">
      <c r="A63" s="6" t="n">
        <v>0.0009533</v>
      </c>
      <c r="B63" s="7" t="n">
        <v>2.8683804</v>
      </c>
      <c r="C63" s="7" t="n">
        <f aca="false">-LOG10(A63)</f>
        <v>3.02077040697784</v>
      </c>
      <c r="D63" s="7" t="n">
        <f aca="false">LOG(1/B63,2)</f>
        <v>-1.52023636462607</v>
      </c>
      <c r="E63" s="29" t="s">
        <v>257</v>
      </c>
      <c r="F63" s="39" t="s">
        <v>258</v>
      </c>
      <c r="G63" s="40" t="s">
        <v>258</v>
      </c>
      <c r="H63" s="35" t="s">
        <v>157</v>
      </c>
      <c r="I63" s="12" t="s">
        <v>259</v>
      </c>
      <c r="J63" s="12" t="s">
        <v>260</v>
      </c>
      <c r="K63" s="41" t="s">
        <v>16</v>
      </c>
    </row>
    <row r="64" customFormat="false" ht="15" hidden="false" customHeight="false" outlineLevel="0" collapsed="false">
      <c r="A64" s="13" t="n">
        <v>7.27E-005</v>
      </c>
      <c r="B64" s="14" t="n">
        <v>2.853407</v>
      </c>
      <c r="C64" s="14" t="n">
        <f aca="false">-LOG10(A64)</f>
        <v>4.13846558914096</v>
      </c>
      <c r="D64" s="14" t="n">
        <f aca="false">LOG(1/B64,2)</f>
        <v>-1.51268554257446</v>
      </c>
      <c r="E64" s="15" t="s">
        <v>261</v>
      </c>
      <c r="F64" s="15" t="s">
        <v>262</v>
      </c>
      <c r="G64" s="16" t="s">
        <v>262</v>
      </c>
      <c r="H64" s="21" t="s">
        <v>30</v>
      </c>
      <c r="I64" s="11" t="s">
        <v>16</v>
      </c>
      <c r="J64" s="12" t="s">
        <v>16</v>
      </c>
      <c r="K64" s="12" t="s">
        <v>16</v>
      </c>
    </row>
    <row r="65" customFormat="false" ht="15" hidden="false" customHeight="false" outlineLevel="0" collapsed="false">
      <c r="A65" s="13" t="n">
        <v>0.0008358</v>
      </c>
      <c r="B65" s="14" t="n">
        <v>2.8083307</v>
      </c>
      <c r="C65" s="14" t="n">
        <f aca="false">-LOG10(A65)</f>
        <v>3.07789763319239</v>
      </c>
      <c r="D65" s="14" t="n">
        <f aca="false">LOG(1/B65,2)</f>
        <v>-1.48971283277854</v>
      </c>
      <c r="E65" s="15" t="s">
        <v>263</v>
      </c>
      <c r="F65" s="15" t="s">
        <v>264</v>
      </c>
      <c r="G65" s="16" t="s">
        <v>264</v>
      </c>
      <c r="H65" s="28" t="s">
        <v>84</v>
      </c>
      <c r="I65" s="11" t="s">
        <v>119</v>
      </c>
      <c r="J65" s="12" t="s">
        <v>265</v>
      </c>
      <c r="K65" s="12" t="s">
        <v>16</v>
      </c>
    </row>
    <row r="66" customFormat="false" ht="15" hidden="false" customHeight="false" outlineLevel="0" collapsed="false">
      <c r="A66" s="6" t="n">
        <v>0.0009508</v>
      </c>
      <c r="B66" s="7" t="n">
        <v>2.7964661</v>
      </c>
      <c r="C66" s="7" t="n">
        <f aca="false">-LOG10(A66)</f>
        <v>3.02191082694386</v>
      </c>
      <c r="D66" s="7" t="n">
        <f aca="false">LOG(B66,2)</f>
        <v>1.48360484144156</v>
      </c>
      <c r="E66" s="29" t="s">
        <v>266</v>
      </c>
      <c r="F66" s="39" t="s">
        <v>267</v>
      </c>
      <c r="G66" s="40" t="s">
        <v>268</v>
      </c>
      <c r="H66" s="21" t="s">
        <v>30</v>
      </c>
      <c r="I66" s="12" t="s">
        <v>16</v>
      </c>
      <c r="J66" s="12" t="s">
        <v>218</v>
      </c>
      <c r="K66" s="41" t="s">
        <v>16</v>
      </c>
    </row>
    <row r="67" customFormat="false" ht="15" hidden="false" customHeight="false" outlineLevel="0" collapsed="false">
      <c r="A67" s="6" t="n">
        <v>2.08E-005</v>
      </c>
      <c r="B67" s="7" t="n">
        <v>2.793747</v>
      </c>
      <c r="C67" s="7" t="n">
        <f aca="false">-LOG10(A67)</f>
        <v>4.68193666503724</v>
      </c>
      <c r="D67" s="7" t="n">
        <f aca="false">LOG(B67,2)</f>
        <v>1.4822013770924</v>
      </c>
      <c r="E67" s="8" t="s">
        <v>269</v>
      </c>
      <c r="F67" s="8" t="s">
        <v>270</v>
      </c>
      <c r="G67" s="18" t="s">
        <v>270</v>
      </c>
      <c r="H67" s="21" t="s">
        <v>30</v>
      </c>
      <c r="I67" s="11" t="s">
        <v>16</v>
      </c>
      <c r="J67" s="12" t="s">
        <v>16</v>
      </c>
      <c r="K67" s="12" t="s">
        <v>16</v>
      </c>
    </row>
    <row r="68" s="20" customFormat="true" ht="15" hidden="false" customHeight="false" outlineLevel="0" collapsed="false">
      <c r="A68" s="6" t="n">
        <v>0.0002649</v>
      </c>
      <c r="B68" s="7" t="n">
        <v>2.7725456</v>
      </c>
      <c r="C68" s="7" t="n">
        <f aca="false">-LOG10(A68)</f>
        <v>3.57691804170277</v>
      </c>
      <c r="D68" s="7" t="n">
        <f aca="false">LOG(B68,2)</f>
        <v>1.47121118855754</v>
      </c>
      <c r="E68" s="8" t="s">
        <v>271</v>
      </c>
      <c r="F68" s="8" t="s">
        <v>272</v>
      </c>
      <c r="G68" s="18" t="s">
        <v>272</v>
      </c>
      <c r="H68" s="21" t="s">
        <v>30</v>
      </c>
      <c r="I68" s="11" t="s">
        <v>16</v>
      </c>
      <c r="J68" s="12" t="s">
        <v>273</v>
      </c>
      <c r="K68" s="12" t="s">
        <v>16</v>
      </c>
    </row>
    <row r="69" customFormat="false" ht="15" hidden="false" customHeight="false" outlineLevel="0" collapsed="false">
      <c r="A69" s="6" t="n">
        <v>4.7E-006</v>
      </c>
      <c r="B69" s="7" t="n">
        <v>2.7713348</v>
      </c>
      <c r="C69" s="7" t="n">
        <f aca="false">-LOG10(A69)</f>
        <v>5.32790214206428</v>
      </c>
      <c r="D69" s="7" t="n">
        <f aca="false">LOG(B69,2)</f>
        <v>1.47058101075526</v>
      </c>
      <c r="E69" s="8" t="s">
        <v>274</v>
      </c>
      <c r="F69" s="8" t="s">
        <v>275</v>
      </c>
      <c r="G69" s="18" t="s">
        <v>275</v>
      </c>
      <c r="H69" s="21" t="s">
        <v>30</v>
      </c>
      <c r="I69" s="11" t="s">
        <v>16</v>
      </c>
      <c r="J69" s="12" t="s">
        <v>16</v>
      </c>
      <c r="K69" s="12" t="s">
        <v>16</v>
      </c>
    </row>
    <row r="70" customFormat="false" ht="15" hidden="false" customHeight="false" outlineLevel="0" collapsed="false">
      <c r="A70" s="6" t="n">
        <v>0.0009377</v>
      </c>
      <c r="B70" s="7" t="n">
        <v>2.7491658</v>
      </c>
      <c r="C70" s="7" t="n">
        <f aca="false">-LOG10(A70)</f>
        <v>3.02793608399198</v>
      </c>
      <c r="D70" s="7" t="n">
        <f aca="false">LOG(B70,2)</f>
        <v>1.45899391726363</v>
      </c>
      <c r="E70" s="29" t="s">
        <v>276</v>
      </c>
      <c r="F70" s="42" t="s">
        <v>277</v>
      </c>
      <c r="G70" s="43" t="s">
        <v>277</v>
      </c>
      <c r="H70" s="21" t="s">
        <v>30</v>
      </c>
      <c r="I70" s="12" t="s">
        <v>16</v>
      </c>
      <c r="J70" s="12" t="s">
        <v>16</v>
      </c>
      <c r="K70" s="41" t="s">
        <v>16</v>
      </c>
    </row>
    <row r="71" customFormat="false" ht="15" hidden="false" customHeight="false" outlineLevel="0" collapsed="false">
      <c r="A71" s="6" t="n">
        <v>0.0003674</v>
      </c>
      <c r="B71" s="7" t="n">
        <v>2.7412051</v>
      </c>
      <c r="C71" s="7" t="n">
        <f aca="false">-LOG10(A71)</f>
        <v>3.43486084803021</v>
      </c>
      <c r="D71" s="7" t="n">
        <f aca="false">LOG(B71,2)</f>
        <v>1.45481027624211</v>
      </c>
      <c r="E71" s="8" t="s">
        <v>278</v>
      </c>
      <c r="F71" s="8" t="s">
        <v>279</v>
      </c>
      <c r="G71" s="18" t="s">
        <v>279</v>
      </c>
      <c r="H71" s="32" t="s">
        <v>280</v>
      </c>
      <c r="I71" s="11" t="s">
        <v>281</v>
      </c>
      <c r="J71" s="12" t="s">
        <v>282</v>
      </c>
      <c r="K71" s="12" t="s">
        <v>16</v>
      </c>
    </row>
    <row r="72" customFormat="false" ht="15" hidden="false" customHeight="false" outlineLevel="0" collapsed="false">
      <c r="A72" s="6" t="n">
        <v>0.0002493</v>
      </c>
      <c r="B72" s="7" t="n">
        <v>2.7283156</v>
      </c>
      <c r="C72" s="7" t="n">
        <f aca="false">-LOG10(A72)</f>
        <v>3.60327772149623</v>
      </c>
      <c r="D72" s="7" t="n">
        <f aca="false">LOG(B72,2)</f>
        <v>1.44801053887068</v>
      </c>
      <c r="E72" s="8" t="s">
        <v>283</v>
      </c>
      <c r="F72" s="8" t="s">
        <v>284</v>
      </c>
      <c r="G72" s="18" t="s">
        <v>284</v>
      </c>
      <c r="H72" s="35" t="s">
        <v>157</v>
      </c>
      <c r="I72" s="11" t="s">
        <v>285</v>
      </c>
      <c r="J72" s="12" t="s">
        <v>16</v>
      </c>
      <c r="K72" s="12" t="s">
        <v>286</v>
      </c>
    </row>
    <row r="73" customFormat="false" ht="15" hidden="false" customHeight="false" outlineLevel="0" collapsed="false">
      <c r="A73" s="13" t="n">
        <v>0.0001046</v>
      </c>
      <c r="B73" s="14" t="n">
        <v>2.7261539</v>
      </c>
      <c r="C73" s="14" t="n">
        <f aca="false">-LOG10(A73)</f>
        <v>3.98046831546874</v>
      </c>
      <c r="D73" s="14" t="n">
        <f aca="false">LOG(1/B73,2)</f>
        <v>-1.44686700913487</v>
      </c>
      <c r="E73" s="15" t="s">
        <v>287</v>
      </c>
      <c r="F73" s="15" t="s">
        <v>288</v>
      </c>
      <c r="G73" s="16" t="s">
        <v>289</v>
      </c>
      <c r="H73" s="25" t="s">
        <v>290</v>
      </c>
      <c r="I73" s="11" t="s">
        <v>291</v>
      </c>
      <c r="J73" s="12" t="s">
        <v>292</v>
      </c>
      <c r="K73" s="12" t="s">
        <v>293</v>
      </c>
    </row>
    <row r="74" customFormat="false" ht="15" hidden="false" customHeight="false" outlineLevel="0" collapsed="false">
      <c r="A74" s="6" t="n">
        <v>3.76E-005</v>
      </c>
      <c r="B74" s="7" t="n">
        <v>2.6527173</v>
      </c>
      <c r="C74" s="7" t="n">
        <f aca="false">-LOG10(A74)</f>
        <v>4.42481215507234</v>
      </c>
      <c r="D74" s="7" t="n">
        <f aca="false">LOG(B74,2)</f>
        <v>1.40747093579293</v>
      </c>
      <c r="E74" s="8" t="s">
        <v>294</v>
      </c>
      <c r="F74" s="8" t="s">
        <v>295</v>
      </c>
      <c r="G74" s="18" t="s">
        <v>295</v>
      </c>
      <c r="H74" s="17" t="s">
        <v>19</v>
      </c>
      <c r="I74" s="11" t="s">
        <v>47</v>
      </c>
      <c r="J74" s="12" t="s">
        <v>296</v>
      </c>
      <c r="K74" s="12" t="s">
        <v>16</v>
      </c>
    </row>
    <row r="75" customFormat="false" ht="15" hidden="false" customHeight="false" outlineLevel="0" collapsed="false">
      <c r="A75" s="6" t="n">
        <v>1.6E-005</v>
      </c>
      <c r="B75" s="7" t="n">
        <v>2.6485037</v>
      </c>
      <c r="C75" s="7" t="n">
        <f aca="false">-LOG10(A75)</f>
        <v>4.79588001734408</v>
      </c>
      <c r="D75" s="7" t="n">
        <f aca="false">LOG(B75,2)</f>
        <v>1.40517752410365</v>
      </c>
      <c r="E75" s="8" t="s">
        <v>297</v>
      </c>
      <c r="F75" s="8" t="s">
        <v>298</v>
      </c>
      <c r="G75" s="18" t="s">
        <v>298</v>
      </c>
      <c r="H75" s="35" t="s">
        <v>157</v>
      </c>
      <c r="I75" s="11" t="s">
        <v>299</v>
      </c>
      <c r="J75" s="12" t="s">
        <v>300</v>
      </c>
      <c r="K75" s="12" t="s">
        <v>109</v>
      </c>
    </row>
    <row r="76" customFormat="false" ht="15" hidden="false" customHeight="false" outlineLevel="0" collapsed="false">
      <c r="A76" s="13" t="n">
        <v>0.0007596</v>
      </c>
      <c r="B76" s="14" t="n">
        <v>2.6469999</v>
      </c>
      <c r="C76" s="14" t="n">
        <f aca="false">-LOG10(A76)</f>
        <v>3.11941504393502</v>
      </c>
      <c r="D76" s="14" t="n">
        <f aca="false">LOG(1/B76,2)</f>
        <v>-1.40435814033029</v>
      </c>
      <c r="E76" s="15" t="s">
        <v>301</v>
      </c>
      <c r="F76" s="15" t="s">
        <v>302</v>
      </c>
      <c r="G76" s="16" t="s">
        <v>302</v>
      </c>
      <c r="H76" s="21" t="s">
        <v>30</v>
      </c>
      <c r="I76" s="11" t="s">
        <v>16</v>
      </c>
      <c r="J76" s="12" t="s">
        <v>16</v>
      </c>
      <c r="K76" s="12" t="s">
        <v>16</v>
      </c>
    </row>
    <row r="77" customFormat="false" ht="15" hidden="false" customHeight="false" outlineLevel="0" collapsed="false">
      <c r="A77" s="13" t="n">
        <v>5.3E-006</v>
      </c>
      <c r="B77" s="14" t="n">
        <v>2.6349229</v>
      </c>
      <c r="C77" s="14" t="n">
        <f aca="false">-LOG10(A77)</f>
        <v>5.27572413039921</v>
      </c>
      <c r="D77" s="14" t="n">
        <f aca="false">LOG(1/B77,2)</f>
        <v>-1.39776074804275</v>
      </c>
      <c r="E77" s="15" t="s">
        <v>303</v>
      </c>
      <c r="F77" s="15" t="s">
        <v>304</v>
      </c>
      <c r="G77" s="16" t="s">
        <v>304</v>
      </c>
      <c r="H77" s="22" t="s">
        <v>34</v>
      </c>
      <c r="I77" s="11" t="s">
        <v>189</v>
      </c>
      <c r="J77" s="12" t="s">
        <v>305</v>
      </c>
      <c r="K77" s="12" t="s">
        <v>16</v>
      </c>
    </row>
    <row r="78" customFormat="false" ht="15" hidden="false" customHeight="false" outlineLevel="0" collapsed="false">
      <c r="A78" s="13" t="n">
        <v>0.0005625</v>
      </c>
      <c r="B78" s="14" t="n">
        <v>2.6226206</v>
      </c>
      <c r="C78" s="14" t="n">
        <f aca="false">-LOG10(A78)</f>
        <v>3.2498774732166</v>
      </c>
      <c r="D78" s="14" t="n">
        <f aca="false">LOG(1/B78,2)</f>
        <v>-1.39100911599471</v>
      </c>
      <c r="E78" s="15" t="s">
        <v>306</v>
      </c>
      <c r="F78" s="15" t="s">
        <v>307</v>
      </c>
      <c r="G78" s="16" t="s">
        <v>307</v>
      </c>
      <c r="H78" s="25" t="s">
        <v>168</v>
      </c>
      <c r="I78" s="23" t="s">
        <v>308</v>
      </c>
      <c r="J78" s="12" t="s">
        <v>309</v>
      </c>
      <c r="K78" s="12" t="s">
        <v>16</v>
      </c>
    </row>
    <row r="79" customFormat="false" ht="15" hidden="false" customHeight="false" outlineLevel="0" collapsed="false">
      <c r="A79" s="6" t="n">
        <v>5.9E-005</v>
      </c>
      <c r="B79" s="7" t="n">
        <v>2.6217633</v>
      </c>
      <c r="C79" s="7" t="n">
        <f aca="false">-LOG10(A79)</f>
        <v>4.22914798835786</v>
      </c>
      <c r="D79" s="7" t="n">
        <f aca="false">LOG(B79,2)</f>
        <v>1.39053744096361</v>
      </c>
      <c r="E79" s="8" t="s">
        <v>310</v>
      </c>
      <c r="F79" s="8" t="s">
        <v>311</v>
      </c>
      <c r="G79" s="31" t="s">
        <v>311</v>
      </c>
      <c r="H79" s="25" t="s">
        <v>94</v>
      </c>
      <c r="I79" s="11" t="s">
        <v>312</v>
      </c>
      <c r="J79" s="12" t="s">
        <v>313</v>
      </c>
      <c r="K79" s="12" t="s">
        <v>314</v>
      </c>
    </row>
    <row r="80" s="20" customFormat="true" ht="15" hidden="false" customHeight="false" outlineLevel="0" collapsed="false">
      <c r="A80" s="6" t="n">
        <v>4.07E-005</v>
      </c>
      <c r="B80" s="7" t="n">
        <v>2.6069912</v>
      </c>
      <c r="C80" s="7" t="n">
        <f aca="false">-LOG10(A80)</f>
        <v>4.39040559077478</v>
      </c>
      <c r="D80" s="7" t="n">
        <f aca="false">LOG(B80,2)</f>
        <v>1.38238571300857</v>
      </c>
      <c r="E80" s="8" t="s">
        <v>315</v>
      </c>
      <c r="F80" s="8" t="s">
        <v>316</v>
      </c>
      <c r="G80" s="31" t="s">
        <v>317</v>
      </c>
      <c r="H80" s="27" t="s">
        <v>318</v>
      </c>
      <c r="I80" s="11" t="s">
        <v>319</v>
      </c>
      <c r="J80" s="12" t="s">
        <v>320</v>
      </c>
      <c r="K80" s="12" t="s">
        <v>37</v>
      </c>
    </row>
    <row r="81" customFormat="false" ht="15" hidden="false" customHeight="false" outlineLevel="0" collapsed="false">
      <c r="A81" s="6" t="n">
        <v>8.18E-005</v>
      </c>
      <c r="B81" s="7" t="n">
        <v>2.6035577</v>
      </c>
      <c r="C81" s="7" t="n">
        <f aca="false">-LOG10(A81)</f>
        <v>4.08724669632868</v>
      </c>
      <c r="D81" s="7" t="n">
        <f aca="false">LOG(B81,2)</f>
        <v>1.38048438006461</v>
      </c>
      <c r="E81" s="8" t="s">
        <v>321</v>
      </c>
      <c r="F81" s="8" t="s">
        <v>322</v>
      </c>
      <c r="G81" s="31" t="s">
        <v>322</v>
      </c>
      <c r="H81" s="44" t="s">
        <v>84</v>
      </c>
      <c r="I81" s="11" t="s">
        <v>323</v>
      </c>
      <c r="J81" s="12" t="s">
        <v>256</v>
      </c>
      <c r="K81" s="12" t="s">
        <v>16</v>
      </c>
    </row>
    <row r="82" customFormat="false" ht="15" hidden="false" customHeight="false" outlineLevel="0" collapsed="false">
      <c r="I82" s="45"/>
    </row>
    <row r="83" customFormat="false" ht="15" hidden="false" customHeight="false" outlineLevel="0" collapsed="false">
      <c r="I83" s="45"/>
    </row>
    <row r="84" customFormat="false" ht="15" hidden="false" customHeight="false" outlineLevel="0" collapsed="false">
      <c r="A84" s="0" t="s">
        <v>324</v>
      </c>
      <c r="I84" s="45"/>
    </row>
    <row r="85" customFormat="false" ht="15" hidden="false" customHeight="false" outlineLevel="0" collapsed="false">
      <c r="I85" s="45"/>
    </row>
    <row r="86" customFormat="false" ht="15" hidden="false" customHeight="false" outlineLevel="0" collapsed="false">
      <c r="I86" s="45"/>
    </row>
    <row r="87" customFormat="false" ht="15" hidden="false" customHeight="false" outlineLevel="0" collapsed="false">
      <c r="I87" s="45"/>
    </row>
    <row r="88" customFormat="false" ht="15" hidden="false" customHeight="false" outlineLevel="0" collapsed="false">
      <c r="I88" s="45"/>
    </row>
    <row r="89" customFormat="false" ht="15" hidden="false" customHeight="false" outlineLevel="0" collapsed="false">
      <c r="I89" s="45"/>
    </row>
    <row r="90" customFormat="false" ht="15" hidden="false" customHeight="false" outlineLevel="0" collapsed="false">
      <c r="I90" s="45"/>
    </row>
    <row r="91" customFormat="false" ht="15" hidden="false" customHeight="false" outlineLevel="0" collapsed="false">
      <c r="I91" s="45"/>
    </row>
  </sheetData>
  <hyperlinks>
    <hyperlink ref="E2" r:id="rId1" display="1629061_s_at"/>
    <hyperlink ref="F2" r:id="rId2" display="Hsp67Bb"/>
    <hyperlink ref="E3" r:id="rId3" display="1641698_at"/>
    <hyperlink ref="F3" r:id="rId4" display="CG6429"/>
    <hyperlink ref="E4" r:id="rId5" display="1639571_s_at"/>
    <hyperlink ref="F4" r:id="rId6" display="Hsp70Ab"/>
    <hyperlink ref="E5" r:id="rId7" display="1630761_at"/>
    <hyperlink ref="F5" r:id="rId8" display="CG11854"/>
    <hyperlink ref="E6" r:id="rId9" display="1630487_s_at"/>
    <hyperlink ref="F6" r:id="rId10" display="Hsp67Bb"/>
    <hyperlink ref="E7" r:id="rId11" display="1623238_at"/>
    <hyperlink ref="F7" r:id="rId12" display="CG5618"/>
    <hyperlink ref="E8" r:id="rId13" display="1638276_at"/>
    <hyperlink ref="F8" r:id="rId14" display="Obp56e"/>
    <hyperlink ref="E9" r:id="rId15" display="1633834_at"/>
    <hyperlink ref="F9" r:id="rId16" display="CG9701"/>
    <hyperlink ref="E10" r:id="rId17" display="1626641_s_at"/>
    <hyperlink ref="F10" r:id="rId18" display="glob1"/>
    <hyperlink ref="E11" r:id="rId19" display="1637067_at"/>
    <hyperlink ref="F11" r:id="rId20" display="CG6074"/>
    <hyperlink ref="E12" r:id="rId21" display="1635044_at"/>
    <hyperlink ref="F12" r:id="rId22" display="Hsp26"/>
    <hyperlink ref="E13" r:id="rId23" display="1630289_at"/>
    <hyperlink ref="F13" r:id="rId24" display="CG6435"/>
    <hyperlink ref="E14" r:id="rId25" display="1629147_at"/>
    <hyperlink ref="F14" r:id="rId26" display="mRpL37"/>
    <hyperlink ref="E15" r:id="rId27" display="1641055_at"/>
    <hyperlink ref="F15" r:id="rId28" display="Hsp23"/>
    <hyperlink ref="E16" r:id="rId29" display="1629619_at"/>
    <hyperlink ref="F16" r:id="rId30" display="sage"/>
    <hyperlink ref="E17" r:id="rId31" display="1634662_at"/>
    <hyperlink ref="F17" r:id="rId32" display="Cyp313a1"/>
    <hyperlink ref="E18" r:id="rId33" display="1632087_at"/>
    <hyperlink ref="F18" r:id="rId34" display="CG9928"/>
    <hyperlink ref="E19" r:id="rId35" display="1641245_a_at"/>
    <hyperlink ref="E20" r:id="rId36" display="1638324_s_at"/>
    <hyperlink ref="F20" r:id="rId37" display="CG6921"/>
    <hyperlink ref="E21" r:id="rId38" display="1640532_at"/>
    <hyperlink ref="F21" r:id="rId39" display="CG30356"/>
    <hyperlink ref="E22" r:id="rId40" display="1628834_a_at"/>
    <hyperlink ref="F22" r:id="rId41" display="SelD"/>
    <hyperlink ref="E23" r:id="rId42" display="1638374_at"/>
    <hyperlink ref="F23" r:id="rId43" display="Obp19b"/>
    <hyperlink ref="E24" r:id="rId44" display="1629583_at"/>
    <hyperlink ref="E25" r:id="rId45" display="1632636_at"/>
    <hyperlink ref="F25" r:id="rId46" display="CG2145"/>
    <hyperlink ref="E26" r:id="rId47" display="1636292_at"/>
    <hyperlink ref="F26" r:id="rId48" display="Cyp313a4"/>
    <hyperlink ref="E27" r:id="rId49" display="1640991_at"/>
    <hyperlink ref="F27" r:id="rId50" display="CG32091"/>
    <hyperlink ref="E28" r:id="rId51" display="1641428_at"/>
    <hyperlink ref="F28" r:id="rId52" display="Cyp9c1"/>
    <hyperlink ref="E29" r:id="rId53" display="1634167_a_at"/>
    <hyperlink ref="F29" r:id="rId54" display="sage"/>
    <hyperlink ref="E30" r:id="rId55" display="1627645_at"/>
    <hyperlink ref="F30" r:id="rId56" display="CG9427"/>
    <hyperlink ref="E31" r:id="rId57" display="1638872_at"/>
    <hyperlink ref="F31" r:id="rId58" display="Hsp68"/>
    <hyperlink ref="E32" r:id="rId59" display="1637300_at"/>
    <hyperlink ref="E33" r:id="rId60" display="1634958_at"/>
    <hyperlink ref="F33" r:id="rId61" display="CG9455"/>
    <hyperlink ref="E34" r:id="rId62" display="1633684_at"/>
    <hyperlink ref="F34" r:id="rId63" display="CG32444"/>
    <hyperlink ref="E35" r:id="rId64" display="1639048_a_at"/>
    <hyperlink ref="F35" r:id="rId65" display="CG8229"/>
    <hyperlink ref="E36" r:id="rId66" display="1636090_a_at"/>
    <hyperlink ref="F36" r:id="rId67" display="sv"/>
    <hyperlink ref="E37" r:id="rId68" display="1636426_at"/>
    <hyperlink ref="F37" r:id="rId69" display="CG6421"/>
    <hyperlink ref="E38" r:id="rId70" display="1640845_at"/>
    <hyperlink ref="F38" r:id="rId71" display="CG10581"/>
    <hyperlink ref="E39" r:id="rId72" display="1632591_at"/>
    <hyperlink ref="F39" r:id="rId73" display="Phk-3"/>
    <hyperlink ref="E40" r:id="rId74" display="1623117_at"/>
    <hyperlink ref="F40" r:id="rId75" display="CG31781"/>
    <hyperlink ref="E41" r:id="rId76" display="1626586_at"/>
    <hyperlink ref="F41" r:id="rId77" display="Obp57a"/>
    <hyperlink ref="E42" r:id="rId78" display="1625531_at"/>
    <hyperlink ref="F42" r:id="rId79" display="Obp18a"/>
    <hyperlink ref="E43" r:id="rId80" display="1627890_at"/>
    <hyperlink ref="F43" r:id="rId81" display="GstD10"/>
    <hyperlink ref="E44" r:id="rId82" display="1629491_at"/>
    <hyperlink ref="F44" r:id="rId83" display="CG13318"/>
    <hyperlink ref="E45" r:id="rId84" display="1626759_at"/>
    <hyperlink ref="F45" r:id="rId85" display="CG34136"/>
    <hyperlink ref="E46" r:id="rId86" display="1634788_at"/>
    <hyperlink ref="F46" r:id="rId87" display="CG4872"/>
    <hyperlink ref="E47" r:id="rId88" display="1636330_at"/>
    <hyperlink ref="F47" r:id="rId89" display="CG17107"/>
    <hyperlink ref="E48" r:id="rId90" display="1632873_at"/>
    <hyperlink ref="F48" r:id="rId91" display="MtnA"/>
    <hyperlink ref="E49" r:id="rId92" display="1630920_at"/>
    <hyperlink ref="F49" r:id="rId93" display="Tsp42Ek"/>
    <hyperlink ref="E50" r:id="rId94" display="1636409_at"/>
    <hyperlink ref="F50" r:id="rId95" display="CG11034"/>
    <hyperlink ref="E51" r:id="rId96" display="1632431_s_at"/>
    <hyperlink ref="F51" r:id="rId97" display="Ance"/>
    <hyperlink ref="E52" r:id="rId98" display="1635623_at"/>
    <hyperlink ref="F52" r:id="rId99" display="Cpr73D"/>
    <hyperlink ref="E53" r:id="rId100" display="1625825_at"/>
    <hyperlink ref="F53" r:id="rId101" display="BM-40-SPARC"/>
    <hyperlink ref="E54" r:id="rId102" display="1637432_at"/>
    <hyperlink ref="F54" r:id="rId103" display="CG3097"/>
    <hyperlink ref="E55" r:id="rId104" display="1634731_at"/>
    <hyperlink ref="F55" r:id="rId105" display="Cyp4p3"/>
    <hyperlink ref="E56" r:id="rId106" display="1629716_a_at"/>
    <hyperlink ref="F56" r:id="rId107" display="CG13284"/>
    <hyperlink ref="E57" r:id="rId108" display="1632600_at"/>
    <hyperlink ref="F57" r:id="rId109" display="CG34232"/>
    <hyperlink ref="E58" r:id="rId110" display="1624116_at"/>
    <hyperlink ref="F58" r:id="rId111" display="Mst36Fa"/>
    <hyperlink ref="E59" r:id="rId112" display="1630763_at"/>
    <hyperlink ref="F59" r:id="rId113" display="CG6845"/>
    <hyperlink ref="E60" r:id="rId114" display="1634767_at"/>
    <hyperlink ref="F60" r:id="rId115" display="CG6126"/>
    <hyperlink ref="E61" r:id="rId116" display="1635183_at"/>
    <hyperlink ref="F61" r:id="rId117" display="Spn43Ab"/>
    <hyperlink ref="E62" r:id="rId118" display="1625474_s_at"/>
    <hyperlink ref="F62" r:id="rId119" display="CG1441"/>
    <hyperlink ref="E64" r:id="rId120" display="1633930_at"/>
    <hyperlink ref="F64" r:id="rId121" display="CG1394"/>
    <hyperlink ref="E65" r:id="rId122" display="1633870_at"/>
    <hyperlink ref="F65" r:id="rId123" display="CG9436"/>
    <hyperlink ref="E67" r:id="rId124" display="1624402_at"/>
    <hyperlink ref="F67" r:id="rId125" display="CG17906"/>
    <hyperlink ref="E68" r:id="rId126" display="1635379_at"/>
    <hyperlink ref="F68" r:id="rId127" display="CG31300"/>
    <hyperlink ref="E69" r:id="rId128" display="1628035_at"/>
    <hyperlink ref="F69" r:id="rId129" display="CG18536"/>
    <hyperlink ref="E71" r:id="rId130" display="1630765_at"/>
    <hyperlink ref="F71" r:id="rId131" display="CG15547"/>
    <hyperlink ref="E72" r:id="rId132" display="1629285_at"/>
    <hyperlink ref="F72" r:id="rId133" display="CG9617"/>
    <hyperlink ref="E73" r:id="rId134" display="1641325_s_at"/>
    <hyperlink ref="F73" r:id="rId135" display="Tm2"/>
    <hyperlink ref="E74" r:id="rId136" display="1632688_s_at"/>
    <hyperlink ref="F74" r:id="rId137" display="CG11594"/>
    <hyperlink ref="E75" r:id="rId138" display="1636668_at"/>
    <hyperlink ref="F75" r:id="rId139" display="CG9972"/>
    <hyperlink ref="E76" r:id="rId140" display="1629152_at"/>
    <hyperlink ref="F76" r:id="rId141" display="CG31451"/>
    <hyperlink ref="E77" r:id="rId142" display="1631555_at"/>
    <hyperlink ref="F77" r:id="rId143" display="CG10062"/>
    <hyperlink ref="E79" r:id="rId144" display="1641593_at"/>
    <hyperlink ref="F79" r:id="rId145" display="CG33969"/>
    <hyperlink ref="E80" r:id="rId146" display="1635227_at"/>
    <hyperlink ref="F80" r:id="rId147" display="ImpL3"/>
    <hyperlink ref="E81" r:id="rId148" display="1626793_at"/>
    <hyperlink ref="F81" r:id="rId149" display="CG30427"/>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2-08T20:07:49Z</dcterms:created>
  <dc:creator>Jacob Riverón Miranda</dc:creator>
  <dc:description/>
  <dc:language>en-US</dc:language>
  <cp:lastModifiedBy>Esther</cp:lastModifiedBy>
  <dcterms:modified xsi:type="dcterms:W3CDTF">2013-03-25T11:11:13Z</dcterms:modified>
  <cp:revision>0</cp:revision>
  <dc:subject/>
  <dc:title/>
</cp:coreProperties>
</file>